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165">
  <si>
    <t xml:space="preserve">TMM-Normalized TPM</t>
  </si>
  <si>
    <t xml:space="preserve">Transcript ID</t>
  </si>
  <si>
    <t xml:space="preserve">CAZy family (associated CBMs)</t>
  </si>
  <si>
    <t xml:space="preserve">Scb12_a</t>
  </si>
  <si>
    <t xml:space="preserve">Scb12_b</t>
  </si>
  <si>
    <t xml:space="preserve">Scb12_c</t>
  </si>
  <si>
    <t xml:space="preserve">SCB_12_Average</t>
  </si>
  <si>
    <t xml:space="preserve">SCB_12_SD</t>
  </si>
  <si>
    <t xml:space="preserve">Scb48_a</t>
  </si>
  <si>
    <t xml:space="preserve">Scb48_b</t>
  </si>
  <si>
    <t xml:space="preserve">Scb48_c</t>
  </si>
  <si>
    <t xml:space="preserve">SCB_48_Average</t>
  </si>
  <si>
    <t xml:space="preserve">SCB_48_SD</t>
  </si>
  <si>
    <t xml:space="preserve">Scb96_a</t>
  </si>
  <si>
    <t xml:space="preserve">Scb96_b</t>
  </si>
  <si>
    <t xml:space="preserve">Scb96_c</t>
  </si>
  <si>
    <t xml:space="preserve">SCB_96_Average</t>
  </si>
  <si>
    <t xml:space="preserve">SCB_96_SD</t>
  </si>
  <si>
    <t xml:space="preserve">Scb192_a</t>
  </si>
  <si>
    <t xml:space="preserve">Scb192_b</t>
  </si>
  <si>
    <t xml:space="preserve">Scb192_c</t>
  </si>
  <si>
    <t xml:space="preserve">SCB_192_Average</t>
  </si>
  <si>
    <t xml:space="preserve">SCB_192_SD</t>
  </si>
  <si>
    <t xml:space="preserve"># aminoacids</t>
  </si>
  <si>
    <t xml:space="preserve">Best BlastP Hit [Taxa]</t>
  </si>
  <si>
    <t xml:space="preserve">Total Score</t>
  </si>
  <si>
    <t xml:space="preserve">Query Coverage</t>
  </si>
  <si>
    <t xml:space="preserve">Evalue</t>
  </si>
  <si>
    <t xml:space="preserve">Identity</t>
  </si>
  <si>
    <t xml:space="preserve">Accesion Number</t>
  </si>
  <si>
    <t xml:space="preserve">AA10 </t>
  </si>
  <si>
    <t xml:space="preserve">cellulose-binding protein [Stenotrophomonas maltophilia]</t>
  </si>
  <si>
    <t xml:space="preserve">WP_057501017.1</t>
  </si>
  <si>
    <t xml:space="preserve">AA10 (CBM5-CBM3)</t>
  </si>
  <si>
    <t xml:space="preserve">putative lytic polysaccharide monooxygenase [Paenibacillus curdlanolyticus]</t>
  </si>
  <si>
    <t xml:space="preserve">0.0</t>
  </si>
  <si>
    <t xml:space="preserve">AIY28331.1</t>
  </si>
  <si>
    <t xml:space="preserve">GH5</t>
  </si>
  <si>
    <t xml:space="preserve">mannanase [Brevundimonas sp. LM2]</t>
  </si>
  <si>
    <t xml:space="preserve">WP_077355347.1</t>
  </si>
  <si>
    <t xml:space="preserve">glycosyl hydrolase family 5 [Brevundimonas sp. EAKA]</t>
  </si>
  <si>
    <t xml:space="preserve">WP_035306800.1</t>
  </si>
  <si>
    <t xml:space="preserve">GH5 (CBM11-CBM3)</t>
  </si>
  <si>
    <t xml:space="preserve">Cel5A [Paenibacillus curdlanolyticus]</t>
  </si>
  <si>
    <t xml:space="preserve">AKP16689.1</t>
  </si>
  <si>
    <t xml:space="preserve">GH5 (CBM6)</t>
  </si>
  <si>
    <t xml:space="preserve">Aryl-phospho-beta-D-glucosidase BglC, GH1 family [Chryseobacterium wanjuense]</t>
  </si>
  <si>
    <t xml:space="preserve">SEW07663.1</t>
  </si>
  <si>
    <t xml:space="preserve">GH5 (CBM17)</t>
  </si>
  <si>
    <t xml:space="preserve">endoglucanase [Clostridium sp. BNL1100]</t>
  </si>
  <si>
    <t xml:space="preserve">WP_014312969.1</t>
  </si>
  <si>
    <t xml:space="preserve">GH9</t>
  </si>
  <si>
    <t xml:space="preserve">glycoside hydrolase [Cohnella panacarvi]</t>
  </si>
  <si>
    <t xml:space="preserve">WP_027084553.1</t>
  </si>
  <si>
    <t xml:space="preserve">GH9 (CBM3)</t>
  </si>
  <si>
    <t xml:space="preserve">Cel9A [Paenibacillus curdlanolyticus]</t>
  </si>
  <si>
    <t xml:space="preserve">AND99925.1</t>
  </si>
  <si>
    <t xml:space="preserve">GH16</t>
  </si>
  <si>
    <t xml:space="preserve">1,3-1,4-endoglucanase [Paenibacillus sp. f-40]</t>
  </si>
  <si>
    <t xml:space="preserve">ABD94065.1</t>
  </si>
  <si>
    <t xml:space="preserve">GH6 (CBM3)</t>
  </si>
  <si>
    <t xml:space="preserve">1, 4-beta cellobiohydrolase [Paenibacillus curdlanolyticus YK9]</t>
  </si>
  <si>
    <t xml:space="preserve">EFM08880.1</t>
  </si>
  <si>
    <t xml:space="preserve">exoglucanase [Paenibacillus curdlanolyticus]</t>
  </si>
  <si>
    <t xml:space="preserve">WP_083814245.1</t>
  </si>
  <si>
    <t xml:space="preserve">GH48</t>
  </si>
  <si>
    <t xml:space="preserve">cellulose 1,4-beta-cellobiosidase [Paenibacillus curdlanolyticus]</t>
  </si>
  <si>
    <t xml:space="preserve">WP_006040329.1</t>
  </si>
  <si>
    <t xml:space="preserve">GH1</t>
  </si>
  <si>
    <t xml:space="preserve">beta-glucosidase [Bradyrhizobium sp. ARR65]</t>
  </si>
  <si>
    <t xml:space="preserve">WP_024511027.1</t>
  </si>
  <si>
    <t xml:space="preserve">GH3</t>
  </si>
  <si>
    <t xml:space="preserve">beta-glucosidase [Brevundimonas sp. DS20]</t>
  </si>
  <si>
    <t xml:space="preserve">WP_054766856.1</t>
  </si>
  <si>
    <t xml:space="preserve">beta-glucosidase [Chryseobacterium takakiae]</t>
  </si>
  <si>
    <t xml:space="preserve">WP_072884046.1</t>
  </si>
  <si>
    <t xml:space="preserve">GH10 (CBM4-CBM9)</t>
  </si>
  <si>
    <t xml:space="preserve">endo-1,4-beta-xylanase [Paenibacillus curdlanolyticus]</t>
  </si>
  <si>
    <t xml:space="preserve">WP_006040335.1</t>
  </si>
  <si>
    <t xml:space="preserve">GH11</t>
  </si>
  <si>
    <t xml:space="preserve">endo-1,4-beta-xylanase [Paenibacillus catalpae]</t>
  </si>
  <si>
    <t xml:space="preserve">SFE20206.1</t>
  </si>
  <si>
    <t xml:space="preserve">GH11 (CBM6)</t>
  </si>
  <si>
    <t xml:space="preserve">xylanase [Paenibacillus curdlanolyticus]</t>
  </si>
  <si>
    <t xml:space="preserve">ADB54799.1</t>
  </si>
  <si>
    <t xml:space="preserve">GH30</t>
  </si>
  <si>
    <t xml:space="preserve">glucuronoarabinoxylan endo-1,4-beta-xylanase [Chryseobacterium taeanense]</t>
  </si>
  <si>
    <t xml:space="preserve">SDH80876.1</t>
  </si>
  <si>
    <t xml:space="preserve">GH43</t>
  </si>
  <si>
    <t xml:space="preserve">Exo-beta-xylosidase,endo-xylanase,alpha-L-arabinofuranosidase [Paenibacillus curdlanolyticus]</t>
  </si>
  <si>
    <t xml:space="preserve">AIU98619.1</t>
  </si>
  <si>
    <t xml:space="preserve">GH43 (CBM6-CBM36)</t>
  </si>
  <si>
    <t xml:space="preserve">putative arabinofuranohydrolase [Paenibacillus curdlanolyticus]</t>
  </si>
  <si>
    <t xml:space="preserve">AIY28330.1</t>
  </si>
  <si>
    <t xml:space="preserve">GH51</t>
  </si>
  <si>
    <t xml:space="preserve">alpha-N-arabinofuranosidase [Paenibacillus amylolyticus]</t>
  </si>
  <si>
    <t xml:space="preserve">WP_062832966.1</t>
  </si>
  <si>
    <t xml:space="preserve">GH67</t>
  </si>
  <si>
    <t xml:space="preserve">alpha-glucuronidase [Chryseobacterium sp. CCH4-E10]</t>
  </si>
  <si>
    <t xml:space="preserve">WP_066439804.1</t>
  </si>
  <si>
    <t xml:space="preserve">alpha-glucuronidase [Paenibacillus curdlanolyticus]</t>
  </si>
  <si>
    <t xml:space="preserve">AIW62944.1</t>
  </si>
  <si>
    <t xml:space="preserve">CE3</t>
  </si>
  <si>
    <t xml:space="preserve">G-D-S-L family lipolytic protein [Chryseobacterium takakiae]</t>
  </si>
  <si>
    <t xml:space="preserve">WP_072884661.1</t>
  </si>
  <si>
    <t xml:space="preserve">GH8</t>
  </si>
  <si>
    <t xml:space="preserve">xylanase [Paenibacillus sp. FSL H8-0548]</t>
  </si>
  <si>
    <t xml:space="preserve">WP_076334853.1</t>
  </si>
  <si>
    <t xml:space="preserve">GH74</t>
  </si>
  <si>
    <t xml:space="preserve">BNR/Asp-box repeat-containing protein [Caulobacter sp. UNC279MFTsu5.1]</t>
  </si>
  <si>
    <t xml:space="preserve">SFK15949.</t>
  </si>
  <si>
    <t xml:space="preserve">hypothetical protein [Paenibacillus sp. URHA0014]</t>
  </si>
  <si>
    <t xml:space="preserve">WP_028554685.1</t>
  </si>
  <si>
    <t xml:space="preserve">GH31</t>
  </si>
  <si>
    <t xml:space="preserve">alpha-glucosidase [Sphingomonas sp. NFR15]</t>
  </si>
  <si>
    <t xml:space="preserve">SDA24598.1</t>
  </si>
  <si>
    <t xml:space="preserve">alpha-glucosidase [Paenibacillus curdlanolyticus]</t>
  </si>
  <si>
    <t xml:space="preserve">WP_006039005.1</t>
  </si>
  <si>
    <t xml:space="preserve">GH29</t>
  </si>
  <si>
    <t xml:space="preserve">glycoside hydrolase family 29 (alpha-l-fucosidase) [Asticcacaulis excentricus]</t>
  </si>
  <si>
    <t xml:space="preserve">WP_013480192.1</t>
  </si>
  <si>
    <t xml:space="preserve">alpha-L-fucosidase [Chryseobacterium takakiae]</t>
  </si>
  <si>
    <t xml:space="preserve">WP_072884191.1</t>
  </si>
  <si>
    <t xml:space="preserve">GH26</t>
  </si>
  <si>
    <t xml:space="preserve">beta-mannanase [Paenibacillus curdlanolyticus]</t>
  </si>
  <si>
    <t xml:space="preserve">AMY96565.1</t>
  </si>
  <si>
    <t xml:space="preserve">GH44</t>
  </si>
  <si>
    <t xml:space="preserve">beta-mannosidase [Paenibacillus macerans]</t>
  </si>
  <si>
    <t xml:space="preserve">OMG47629.1</t>
  </si>
  <si>
    <t xml:space="preserve">GH2</t>
  </si>
  <si>
    <t xml:space="preserve">beta-galactosidase [Paenibacillus catalpae]</t>
  </si>
  <si>
    <t xml:space="preserve">SFF07658.1</t>
  </si>
  <si>
    <t xml:space="preserve">beta-galactosidase [Paenibacillus sp. JDR-2]</t>
  </si>
  <si>
    <t xml:space="preserve">WP_041613502.1</t>
  </si>
  <si>
    <t xml:space="preserve">GH35</t>
  </si>
  <si>
    <t xml:space="preserve">Beta-galactosidase [Brevundimonas sp. SH203]</t>
  </si>
  <si>
    <t xml:space="preserve">GAW42292.1</t>
  </si>
  <si>
    <t xml:space="preserve">GH92</t>
  </si>
  <si>
    <t xml:space="preserve">alpha-mannosidase [Chryseobacterium sp. CCH4-E10]</t>
  </si>
  <si>
    <t xml:space="preserve">WP_066439134.1</t>
  </si>
  <si>
    <t xml:space="preserve">AA2</t>
  </si>
  <si>
    <t xml:space="preserve">catalase-peroxidase [Paenibacillus sp. BC26]</t>
  </si>
  <si>
    <t xml:space="preserve">SFT23753.1</t>
  </si>
  <si>
    <t xml:space="preserve">catalase-peroxidase [alpha proteobacterium BAL199]</t>
  </si>
  <si>
    <t xml:space="preserve">WP_040744935.1</t>
  </si>
  <si>
    <t xml:space="preserve">catalase/peroxidase HPI [Chryseobacterium takakiae]</t>
  </si>
  <si>
    <t xml:space="preserve">WP_072885077.1</t>
  </si>
  <si>
    <t xml:space="preserve">AA6</t>
  </si>
  <si>
    <t xml:space="preserve">NAD(P)H:quinone oxidoreductase [Brevundimonas sp. DS20]</t>
  </si>
  <si>
    <t xml:space="preserve">WP_054765900.1</t>
  </si>
  <si>
    <t xml:space="preserve">arsenic resistance protein ArsH [Paenibacillus curdlanolyticus]</t>
  </si>
  <si>
    <t xml:space="preserve">WP_006038782.1</t>
  </si>
  <si>
    <t xml:space="preserve">GH13</t>
  </si>
  <si>
    <t xml:space="preserve">alpha-amylase [Chryseobacterium takakiae]</t>
  </si>
  <si>
    <t xml:space="preserve">WP_072885074.1</t>
  </si>
  <si>
    <t xml:space="preserve">GH28</t>
  </si>
  <si>
    <t xml:space="preserve">exo-poly-alpha-D-galacturonosidase [Brevundimonas sp. DS20]</t>
  </si>
  <si>
    <t xml:space="preserve">WP_054765014.1</t>
  </si>
  <si>
    <t xml:space="preserve">CE12</t>
  </si>
  <si>
    <t xml:space="preserve">WP_072884405.1</t>
  </si>
  <si>
    <t xml:space="preserve">rhamnogalacturonan acetylesterase [Chryseobacterium takakiae]</t>
  </si>
  <si>
    <t xml:space="preserve">WP_072886226.1</t>
  </si>
  <si>
    <t xml:space="preserve">PL10</t>
  </si>
  <si>
    <t xml:space="preserve">pectate lyase, PelA/Pel-15E family [Brevundimonas sp. 374]</t>
  </si>
  <si>
    <t xml:space="preserve">SDQ10992.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%"/>
    <numFmt numFmtId="167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2"/>
  <sheetViews>
    <sheetView showFormulas="false" showGridLines="true" showRowColHeaders="true" showZeros="true" rightToLeft="false" tabSelected="true" showOutlineSymbols="true" defaultGridColor="true" view="normal" topLeftCell="U31" colorId="64" zoomScale="100" zoomScaleNormal="100" zoomScalePageLayoutView="100" workbookViewId="0">
      <selection pane="topLeft" activeCell="AB46" activeCellId="0" sqref="AB4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1" width="30.99"/>
    <col collapsed="false" customWidth="true" hidden="false" outlineLevel="0" max="4" min="3" style="1" width="9.28"/>
    <col collapsed="false" customWidth="true" hidden="false" outlineLevel="0" max="5" min="5" style="1" width="9.41"/>
    <col collapsed="false" customWidth="true" hidden="false" outlineLevel="0" max="6" min="6" style="1" width="17.85"/>
    <col collapsed="false" customWidth="true" hidden="false" outlineLevel="0" max="7" min="7" style="1" width="12.99"/>
    <col collapsed="false" customWidth="true" hidden="false" outlineLevel="0" max="8" min="8" style="1" width="9.28"/>
    <col collapsed="false" customWidth="true" hidden="false" outlineLevel="0" max="9" min="9" style="1" width="8.7"/>
    <col collapsed="false" customWidth="true" hidden="false" outlineLevel="0" max="10" min="10" style="1" width="8.85"/>
    <col collapsed="false" customWidth="true" hidden="false" outlineLevel="0" max="11" min="11" style="1" width="17.85"/>
    <col collapsed="false" customWidth="true" hidden="false" outlineLevel="0" max="12" min="12" style="1" width="13.41"/>
    <col collapsed="false" customWidth="true" hidden="false" outlineLevel="0" max="13" min="13" style="1" width="8.99"/>
    <col collapsed="false" customWidth="false" hidden="false" outlineLevel="0" max="14" min="14" style="1" width="9.14"/>
    <col collapsed="false" customWidth="true" hidden="false" outlineLevel="0" max="15" min="15" style="1" width="9.41"/>
    <col collapsed="false" customWidth="true" hidden="false" outlineLevel="0" max="16" min="16" style="1" width="17.7"/>
    <col collapsed="false" customWidth="true" hidden="false" outlineLevel="0" max="17" min="17" style="1" width="13.28"/>
    <col collapsed="false" customWidth="true" hidden="false" outlineLevel="0" max="20" min="18" style="1" width="9.85"/>
    <col collapsed="false" customWidth="true" hidden="false" outlineLevel="0" max="21" min="21" style="1" width="18.99"/>
    <col collapsed="false" customWidth="true" hidden="false" outlineLevel="0" max="22" min="22" style="1" width="13.99"/>
    <col collapsed="false" customWidth="true" hidden="false" outlineLevel="0" max="23" min="23" style="1" width="13.28"/>
    <col collapsed="false" customWidth="true" hidden="false" outlineLevel="0" max="24" min="24" style="1" width="85.99"/>
    <col collapsed="false" customWidth="true" hidden="false" outlineLevel="0" max="25" min="25" style="1" width="11.42"/>
    <col collapsed="false" customWidth="true" hidden="false" outlineLevel="0" max="26" min="26" style="1" width="16.28"/>
    <col collapsed="false" customWidth="true" hidden="false" outlineLevel="0" max="27" min="27" style="1" width="9.56"/>
    <col collapsed="false" customWidth="true" hidden="false" outlineLevel="0" max="28" min="28" style="1" width="11.42"/>
    <col collapsed="false" customWidth="true" hidden="false" outlineLevel="0" max="29" min="29" style="1" width="17.14"/>
    <col collapsed="false" customWidth="false" hidden="false" outlineLevel="0" max="257" min="30" style="1" width="9.14"/>
  </cols>
  <sheetData>
    <row r="1" customFormat="false" ht="15" hidden="false" customHeight="false" outlineLevel="0" collapsed="false">
      <c r="C1" s="2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  <c r="V1" s="3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5" t="s">
        <v>7</v>
      </c>
      <c r="H2" s="4" t="s">
        <v>8</v>
      </c>
      <c r="I2" s="4" t="s">
        <v>9</v>
      </c>
      <c r="J2" s="4" t="s">
        <v>10</v>
      </c>
      <c r="K2" s="5" t="s">
        <v>11</v>
      </c>
      <c r="L2" s="5" t="s">
        <v>12</v>
      </c>
      <c r="M2" s="4" t="s">
        <v>13</v>
      </c>
      <c r="N2" s="4" t="s">
        <v>14</v>
      </c>
      <c r="O2" s="4" t="s">
        <v>15</v>
      </c>
      <c r="P2" s="5" t="s">
        <v>16</v>
      </c>
      <c r="Q2" s="5" t="s">
        <v>17</v>
      </c>
      <c r="R2" s="4" t="s">
        <v>18</v>
      </c>
      <c r="S2" s="4" t="s">
        <v>19</v>
      </c>
      <c r="T2" s="4" t="s">
        <v>20</v>
      </c>
      <c r="U2" s="5" t="s">
        <v>21</v>
      </c>
      <c r="V2" s="5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</row>
    <row r="3" customFormat="false" ht="15" hidden="false" customHeight="false" outlineLevel="0" collapsed="false">
      <c r="A3" s="1" t="n">
        <v>1</v>
      </c>
      <c r="B3" s="1" t="s">
        <v>30</v>
      </c>
      <c r="C3" s="6" t="n">
        <v>50.193</v>
      </c>
      <c r="D3" s="6" t="n">
        <v>0</v>
      </c>
      <c r="E3" s="6" t="n">
        <v>0</v>
      </c>
      <c r="F3" s="7" t="n">
        <f aca="false">AVERAGE(C3:E3)</f>
        <v>16.731</v>
      </c>
      <c r="G3" s="7" t="n">
        <f aca="false">_xlfn.STDEV.P(C3:E3)</f>
        <v>23.6612071120643</v>
      </c>
      <c r="H3" s="6" t="n">
        <v>0</v>
      </c>
      <c r="I3" s="6" t="n">
        <v>0</v>
      </c>
      <c r="J3" s="6" t="n">
        <v>0</v>
      </c>
      <c r="K3" s="7" t="n">
        <f aca="false">AVERAGE(H3:J3)</f>
        <v>0</v>
      </c>
      <c r="L3" s="7" t="n">
        <f aca="false">_xlfn.STDEV.P(H3:J3)</f>
        <v>0</v>
      </c>
      <c r="M3" s="6" t="n">
        <v>0</v>
      </c>
      <c r="N3" s="6" t="n">
        <v>0</v>
      </c>
      <c r="O3" s="6" t="n">
        <v>0</v>
      </c>
      <c r="P3" s="7" t="n">
        <f aca="false">AVERAGE(M3:O3)</f>
        <v>0</v>
      </c>
      <c r="Q3" s="7" t="n">
        <f aca="false">_xlfn.STDEV.P(M3:O3)</f>
        <v>0</v>
      </c>
      <c r="R3" s="6" t="n">
        <v>0</v>
      </c>
      <c r="S3" s="6" t="n">
        <v>0</v>
      </c>
      <c r="T3" s="6" t="n">
        <v>0</v>
      </c>
      <c r="U3" s="7" t="n">
        <f aca="false">AVERAGE(R3:T3)</f>
        <v>0</v>
      </c>
      <c r="V3" s="7" t="n">
        <f aca="false">_xlfn.STDEV.P(R3:T3)</f>
        <v>0</v>
      </c>
      <c r="W3" s="1" t="n">
        <v>129</v>
      </c>
      <c r="X3" s="1" t="s">
        <v>31</v>
      </c>
      <c r="Y3" s="1" t="n">
        <v>272</v>
      </c>
      <c r="Z3" s="8" t="n">
        <v>1</v>
      </c>
      <c r="AA3" s="9" t="n">
        <v>3E-089</v>
      </c>
      <c r="AB3" s="8" t="n">
        <v>1</v>
      </c>
      <c r="AC3" s="1" t="s">
        <v>32</v>
      </c>
    </row>
    <row r="4" customFormat="false" ht="15" hidden="false" customHeight="false" outlineLevel="0" collapsed="false">
      <c r="A4" s="1" t="n">
        <v>2</v>
      </c>
      <c r="B4" s="1" t="s">
        <v>33</v>
      </c>
      <c r="C4" s="6" t="n">
        <v>0</v>
      </c>
      <c r="D4" s="6" t="n">
        <v>3.371</v>
      </c>
      <c r="E4" s="6" t="n">
        <v>0</v>
      </c>
      <c r="F4" s="7" t="n">
        <f aca="false">AVERAGE(C4:E4)</f>
        <v>1.12366666666667</v>
      </c>
      <c r="G4" s="7" t="n">
        <f aca="false">_xlfn.STDEV.P(C4:E4)</f>
        <v>1.58910463958657</v>
      </c>
      <c r="H4" s="6" t="n">
        <v>57.839</v>
      </c>
      <c r="I4" s="6" t="n">
        <v>51.267</v>
      </c>
      <c r="J4" s="6" t="n">
        <v>50.297</v>
      </c>
      <c r="K4" s="7" t="n">
        <f aca="false">AVERAGE(H4:J4)</f>
        <v>53.1343333333333</v>
      </c>
      <c r="L4" s="7" t="n">
        <f aca="false">_xlfn.STDEV.P(H4:J4)</f>
        <v>3.35018818708575</v>
      </c>
      <c r="M4" s="6" t="n">
        <v>24.037</v>
      </c>
      <c r="N4" s="6" t="n">
        <v>14.216</v>
      </c>
      <c r="O4" s="6" t="n">
        <v>11.256</v>
      </c>
      <c r="P4" s="7" t="n">
        <f aca="false">AVERAGE(M4:O4)</f>
        <v>16.503</v>
      </c>
      <c r="Q4" s="7" t="n">
        <f aca="false">_xlfn.STDEV.P(M4:O4)</f>
        <v>5.46267742656169</v>
      </c>
      <c r="R4" s="6" t="n">
        <v>11.606</v>
      </c>
      <c r="S4" s="6" t="n">
        <v>36.986</v>
      </c>
      <c r="T4" s="6" t="n">
        <v>16.967</v>
      </c>
      <c r="U4" s="7" t="n">
        <f aca="false">AVERAGE(R4:T4)</f>
        <v>21.853</v>
      </c>
      <c r="V4" s="7" t="n">
        <f aca="false">_xlfn.STDEV.P(R4:T4)</f>
        <v>10.9221746003257</v>
      </c>
      <c r="W4" s="1" t="n">
        <v>802</v>
      </c>
      <c r="X4" s="1" t="s">
        <v>34</v>
      </c>
      <c r="Y4" s="1" t="n">
        <v>1110</v>
      </c>
      <c r="Z4" s="8" t="n">
        <v>0.98</v>
      </c>
      <c r="AA4" s="8" t="s">
        <v>35</v>
      </c>
      <c r="AB4" s="8" t="n">
        <v>0.84</v>
      </c>
      <c r="AC4" s="8" t="s">
        <v>36</v>
      </c>
    </row>
    <row r="5" customFormat="false" ht="15" hidden="false" customHeight="false" outlineLevel="0" collapsed="false">
      <c r="A5" s="1" t="n">
        <v>3</v>
      </c>
      <c r="B5" s="1" t="s">
        <v>37</v>
      </c>
      <c r="C5" s="6" t="n">
        <v>18.334</v>
      </c>
      <c r="D5" s="6" t="n">
        <v>58.201</v>
      </c>
      <c r="E5" s="6" t="n">
        <v>27.788</v>
      </c>
      <c r="F5" s="7" t="n">
        <f aca="false">AVERAGE(C5:E5)</f>
        <v>34.7743333333333</v>
      </c>
      <c r="G5" s="7" t="n">
        <f aca="false">_xlfn.STDEV.P(C5:E5)</f>
        <v>17.0088420600058</v>
      </c>
      <c r="H5" s="6" t="n">
        <v>20.955</v>
      </c>
      <c r="I5" s="6" t="n">
        <v>19.988</v>
      </c>
      <c r="J5" s="6" t="n">
        <v>18.084</v>
      </c>
      <c r="K5" s="7" t="n">
        <f aca="false">AVERAGE(H5:J5)</f>
        <v>19.6756666666667</v>
      </c>
      <c r="L5" s="7" t="n">
        <f aca="false">_xlfn.STDEV.P(H5:J5)</f>
        <v>1.19270681877633</v>
      </c>
      <c r="M5" s="6" t="n">
        <v>8.574</v>
      </c>
      <c r="N5" s="6" t="n">
        <v>5.604</v>
      </c>
      <c r="O5" s="6" t="n">
        <v>3.573</v>
      </c>
      <c r="P5" s="7" t="n">
        <f aca="false">AVERAGE(M5:O5)</f>
        <v>5.917</v>
      </c>
      <c r="Q5" s="7" t="n">
        <f aca="false">_xlfn.STDEV.P(M5:O5)</f>
        <v>2.05361096607902</v>
      </c>
      <c r="R5" s="6" t="n">
        <v>3.045</v>
      </c>
      <c r="S5" s="6" t="n">
        <v>0</v>
      </c>
      <c r="T5" s="6" t="n">
        <v>8.884</v>
      </c>
      <c r="U5" s="7" t="n">
        <f aca="false">AVERAGE(R5:T5)</f>
        <v>3.97633333333333</v>
      </c>
      <c r="V5" s="7" t="n">
        <f aca="false">_xlfn.STDEV.P(R5:T5)</f>
        <v>3.6861814328049</v>
      </c>
      <c r="W5" s="1" t="n">
        <v>268</v>
      </c>
      <c r="X5" s="1" t="s">
        <v>38</v>
      </c>
      <c r="Y5" s="1" t="n">
        <v>364</v>
      </c>
      <c r="Z5" s="8" t="n">
        <v>0.96</v>
      </c>
      <c r="AA5" s="9" t="n">
        <v>4E-122</v>
      </c>
      <c r="AB5" s="8" t="n">
        <v>0.69</v>
      </c>
      <c r="AC5" s="1" t="s">
        <v>39</v>
      </c>
    </row>
    <row r="6" customFormat="false" ht="15" hidden="false" customHeight="false" outlineLevel="0" collapsed="false">
      <c r="A6" s="1" t="n">
        <v>4</v>
      </c>
      <c r="B6" s="1" t="s">
        <v>37</v>
      </c>
      <c r="C6" s="6" t="n">
        <v>16.086</v>
      </c>
      <c r="D6" s="6" t="n">
        <v>31.823</v>
      </c>
      <c r="E6" s="6" t="n">
        <v>31.68</v>
      </c>
      <c r="F6" s="7" t="n">
        <f aca="false">AVERAGE(C6:E6)</f>
        <v>26.5296666666667</v>
      </c>
      <c r="G6" s="7" t="n">
        <f aca="false">_xlfn.STDEV.P(C6:E6)</f>
        <v>7.38501827275254</v>
      </c>
      <c r="H6" s="6" t="n">
        <v>31.029</v>
      </c>
      <c r="I6" s="6" t="n">
        <v>9.968</v>
      </c>
      <c r="J6" s="6" t="n">
        <v>5.802</v>
      </c>
      <c r="K6" s="7" t="n">
        <f aca="false">AVERAGE(H6:J6)</f>
        <v>15.5996666666667</v>
      </c>
      <c r="L6" s="7" t="n">
        <f aca="false">_xlfn.STDEV.P(H6:J6)</f>
        <v>11.0419543660632</v>
      </c>
      <c r="M6" s="6" t="n">
        <v>0</v>
      </c>
      <c r="N6" s="6" t="n">
        <v>12.222</v>
      </c>
      <c r="O6" s="6" t="n">
        <v>0</v>
      </c>
      <c r="P6" s="7" t="n">
        <f aca="false">AVERAGE(M6:O6)</f>
        <v>4.074</v>
      </c>
      <c r="Q6" s="7" t="n">
        <f aca="false">_xlfn.STDEV.P(M6:O6)</f>
        <v>5.76150605310799</v>
      </c>
      <c r="R6" s="6" t="n">
        <v>3.783</v>
      </c>
      <c r="S6" s="6" t="n">
        <v>0</v>
      </c>
      <c r="T6" s="6" t="n">
        <v>0</v>
      </c>
      <c r="U6" s="7" t="n">
        <f aca="false">AVERAGE(R6:T6)</f>
        <v>1.261</v>
      </c>
      <c r="V6" s="7" t="n">
        <f aca="false">_xlfn.STDEV.P(R6:T6)</f>
        <v>1.78332330215247</v>
      </c>
      <c r="W6" s="1" t="n">
        <v>188</v>
      </c>
      <c r="X6" s="1" t="s">
        <v>40</v>
      </c>
      <c r="Y6" s="1" t="n">
        <v>308</v>
      </c>
      <c r="Z6" s="8" t="n">
        <v>1</v>
      </c>
      <c r="AA6" s="9" t="n">
        <v>2E-102</v>
      </c>
      <c r="AB6" s="8" t="n">
        <v>0.74</v>
      </c>
      <c r="AC6" s="1" t="s">
        <v>41</v>
      </c>
    </row>
    <row r="7" customFormat="false" ht="15" hidden="false" customHeight="false" outlineLevel="0" collapsed="false">
      <c r="A7" s="1" t="n">
        <v>5</v>
      </c>
      <c r="B7" s="1" t="s">
        <v>42</v>
      </c>
      <c r="C7" s="6" t="n">
        <v>0</v>
      </c>
      <c r="D7" s="6" t="n">
        <v>4.563</v>
      </c>
      <c r="E7" s="6" t="n">
        <v>9.402</v>
      </c>
      <c r="F7" s="7" t="n">
        <f aca="false">AVERAGE(C7:E7)</f>
        <v>4.655</v>
      </c>
      <c r="G7" s="7" t="n">
        <f aca="false">_xlfn.STDEV.P(C7:E7)</f>
        <v>3.83890166584142</v>
      </c>
      <c r="H7" s="6" t="n">
        <v>34.503</v>
      </c>
      <c r="I7" s="6" t="n">
        <v>33.708</v>
      </c>
      <c r="J7" s="6" t="n">
        <v>39.691</v>
      </c>
      <c r="K7" s="7" t="n">
        <f aca="false">AVERAGE(H7:J7)</f>
        <v>35.9673333333333</v>
      </c>
      <c r="L7" s="7" t="n">
        <f aca="false">_xlfn.STDEV.P(H7:J7)</f>
        <v>2.65295763671835</v>
      </c>
      <c r="M7" s="6" t="n">
        <v>12.349</v>
      </c>
      <c r="N7" s="6" t="n">
        <v>11.679</v>
      </c>
      <c r="O7" s="6" t="n">
        <v>7.127</v>
      </c>
      <c r="P7" s="7" t="n">
        <f aca="false">AVERAGE(M7:O7)</f>
        <v>10.385</v>
      </c>
      <c r="Q7" s="7" t="n">
        <f aca="false">_xlfn.STDEV.P(M7:O7)</f>
        <v>2.31993505656229</v>
      </c>
      <c r="R7" s="6" t="n">
        <v>6.897</v>
      </c>
      <c r="S7" s="6" t="n">
        <v>6.956</v>
      </c>
      <c r="T7" s="6" t="n">
        <v>11.708</v>
      </c>
      <c r="U7" s="7" t="n">
        <f aca="false">AVERAGE(R7:T7)</f>
        <v>8.52033333333333</v>
      </c>
      <c r="V7" s="7" t="n">
        <f aca="false">_xlfn.STDEV.P(R7:T7)</f>
        <v>2.25414940843671</v>
      </c>
      <c r="W7" s="1" t="n">
        <v>714</v>
      </c>
      <c r="X7" s="1" t="s">
        <v>43</v>
      </c>
      <c r="Y7" s="1" t="n">
        <v>1139</v>
      </c>
      <c r="Z7" s="8" t="n">
        <v>1</v>
      </c>
      <c r="AA7" s="1" t="s">
        <v>35</v>
      </c>
      <c r="AB7" s="8" t="n">
        <v>0.78</v>
      </c>
      <c r="AC7" s="1" t="s">
        <v>44</v>
      </c>
    </row>
    <row r="8" customFormat="false" ht="15" hidden="false" customHeight="false" outlineLevel="0" collapsed="false">
      <c r="A8" s="1" t="n">
        <v>6</v>
      </c>
      <c r="B8" s="1" t="s">
        <v>45</v>
      </c>
      <c r="C8" s="6" t="n">
        <v>9.605</v>
      </c>
      <c r="D8" s="6" t="n">
        <v>0</v>
      </c>
      <c r="E8" s="6" t="n">
        <v>8.125</v>
      </c>
      <c r="F8" s="7" t="n">
        <f aca="false">AVERAGE(C8:E8)</f>
        <v>5.91</v>
      </c>
      <c r="G8" s="7" t="n">
        <f aca="false">_xlfn.STDEV.P(C8:E8)</f>
        <v>4.22245386791457</v>
      </c>
      <c r="H8" s="6" t="n">
        <v>10.519</v>
      </c>
      <c r="I8" s="6" t="n">
        <v>3.613</v>
      </c>
      <c r="J8" s="6" t="n">
        <v>6.929</v>
      </c>
      <c r="K8" s="7" t="n">
        <f aca="false">AVERAGE(H8:J8)</f>
        <v>7.02033333333333</v>
      </c>
      <c r="L8" s="7" t="n">
        <f aca="false">_xlfn.STDEV.P(H8:J8)</f>
        <v>2.82010228340904</v>
      </c>
      <c r="M8" s="6" t="n">
        <v>6.104</v>
      </c>
      <c r="N8" s="6" t="n">
        <v>6.161</v>
      </c>
      <c r="O8" s="6" t="n">
        <v>8.512</v>
      </c>
      <c r="P8" s="7" t="n">
        <f aca="false">AVERAGE(M8:O8)</f>
        <v>6.92566666666667</v>
      </c>
      <c r="Q8" s="7" t="n">
        <f aca="false">_xlfn.STDEV.P(M8:O8)</f>
        <v>1.12194840443856</v>
      </c>
      <c r="R8" s="6" t="n">
        <v>32.662</v>
      </c>
      <c r="S8" s="6" t="n">
        <v>37.916</v>
      </c>
      <c r="T8" s="6" t="n">
        <v>56.44</v>
      </c>
      <c r="U8" s="7" t="n">
        <f aca="false">AVERAGE(R8:T8)</f>
        <v>42.3393333333333</v>
      </c>
      <c r="V8" s="7" t="n">
        <f aca="false">_xlfn.STDEV.P(R8:T8)</f>
        <v>10.1987819316274</v>
      </c>
      <c r="W8" s="1" t="n">
        <v>547</v>
      </c>
      <c r="X8" s="1" t="s">
        <v>46</v>
      </c>
      <c r="Y8" s="1" t="n">
        <v>999</v>
      </c>
      <c r="Z8" s="8" t="n">
        <v>0.97</v>
      </c>
      <c r="AA8" s="1" t="s">
        <v>35</v>
      </c>
      <c r="AB8" s="8" t="n">
        <v>0.92</v>
      </c>
      <c r="AC8" s="1" t="s">
        <v>47</v>
      </c>
    </row>
    <row r="9" customFormat="false" ht="15" hidden="false" customHeight="false" outlineLevel="0" collapsed="false">
      <c r="A9" s="1" t="n">
        <v>7</v>
      </c>
      <c r="B9" s="1" t="s">
        <v>48</v>
      </c>
      <c r="C9" s="6" t="n">
        <v>7.046</v>
      </c>
      <c r="D9" s="6" t="n">
        <v>0</v>
      </c>
      <c r="E9" s="6" t="n">
        <v>1.999</v>
      </c>
      <c r="F9" s="7" t="n">
        <f aca="false">AVERAGE(C9:E9)</f>
        <v>3.015</v>
      </c>
      <c r="G9" s="7" t="n">
        <f aca="false">_xlfn.STDEV.P(C9:E9)</f>
        <v>2.96487447738798</v>
      </c>
      <c r="H9" s="6" t="n">
        <v>29.304</v>
      </c>
      <c r="I9" s="6" t="n">
        <v>37.141</v>
      </c>
      <c r="J9" s="6" t="n">
        <v>21.884</v>
      </c>
      <c r="K9" s="7" t="n">
        <f aca="false">AVERAGE(H9:J9)</f>
        <v>29.443</v>
      </c>
      <c r="L9" s="7" t="n">
        <f aca="false">_xlfn.STDEV.P(H9:J9)</f>
        <v>6.22941960913428</v>
      </c>
      <c r="M9" s="6" t="n">
        <v>32.56</v>
      </c>
      <c r="N9" s="6" t="n">
        <v>18.163</v>
      </c>
      <c r="O9" s="6" t="n">
        <v>9.39</v>
      </c>
      <c r="P9" s="7" t="n">
        <f aca="false">AVERAGE(M9:O9)</f>
        <v>20.0376666666667</v>
      </c>
      <c r="Q9" s="7" t="n">
        <f aca="false">_xlfn.STDEV.P(M9:O9)</f>
        <v>9.55154459876633</v>
      </c>
      <c r="R9" s="6" t="n">
        <v>20.035</v>
      </c>
      <c r="S9" s="6" t="n">
        <v>20.841</v>
      </c>
      <c r="T9" s="6" t="n">
        <v>17.569</v>
      </c>
      <c r="U9" s="7" t="n">
        <f aca="false">AVERAGE(R9:T9)</f>
        <v>19.4816666666667</v>
      </c>
      <c r="V9" s="7" t="n">
        <f aca="false">_xlfn.STDEV.P(R9:T9)</f>
        <v>1.39191219391008</v>
      </c>
      <c r="W9" s="1" t="n">
        <v>711</v>
      </c>
      <c r="X9" s="1" t="s">
        <v>49</v>
      </c>
      <c r="Y9" s="1" t="n">
        <v>929</v>
      </c>
      <c r="Z9" s="8" t="n">
        <v>0.96</v>
      </c>
      <c r="AA9" s="8" t="s">
        <v>35</v>
      </c>
      <c r="AB9" s="8" t="n">
        <v>0.65</v>
      </c>
      <c r="AC9" s="1" t="s">
        <v>50</v>
      </c>
    </row>
    <row r="10" customFormat="false" ht="15" hidden="false" customHeight="false" outlineLevel="0" collapsed="false">
      <c r="A10" s="1" t="n">
        <v>8</v>
      </c>
      <c r="B10" s="1" t="s">
        <v>51</v>
      </c>
      <c r="C10" s="6" t="n">
        <v>20.931</v>
      </c>
      <c r="D10" s="6" t="n">
        <v>55.392</v>
      </c>
      <c r="E10" s="6" t="n">
        <v>38.785</v>
      </c>
      <c r="F10" s="7" t="n">
        <f aca="false">AVERAGE(C10:E10)</f>
        <v>38.3693333333333</v>
      </c>
      <c r="G10" s="7" t="n">
        <f aca="false">_xlfn.STDEV.P(C10:E10)</f>
        <v>14.0717142839417</v>
      </c>
      <c r="H10" s="6" t="n">
        <v>9.327</v>
      </c>
      <c r="I10" s="6" t="n">
        <v>12.177</v>
      </c>
      <c r="J10" s="6" t="n">
        <v>4.245</v>
      </c>
      <c r="K10" s="7" t="n">
        <f aca="false">AVERAGE(H10:J10)</f>
        <v>8.583</v>
      </c>
      <c r="L10" s="7" t="n">
        <f aca="false">_xlfn.STDEV.P(H10:J10)</f>
        <v>3.28068163648959</v>
      </c>
      <c r="M10" s="6" t="n">
        <v>5.957</v>
      </c>
      <c r="N10" s="6" t="n">
        <v>2.931</v>
      </c>
      <c r="O10" s="6" t="n">
        <v>2.764</v>
      </c>
      <c r="P10" s="7" t="n">
        <f aca="false">AVERAGE(M10:O10)</f>
        <v>3.884</v>
      </c>
      <c r="Q10" s="7" t="n">
        <f aca="false">_xlfn.STDEV.P(M10:O10)</f>
        <v>1.46741700503526</v>
      </c>
      <c r="R10" s="6" t="n">
        <v>4.256</v>
      </c>
      <c r="S10" s="6" t="n">
        <v>8.271</v>
      </c>
      <c r="T10" s="6" t="n">
        <v>4.816</v>
      </c>
      <c r="U10" s="7" t="n">
        <f aca="false">AVERAGE(R10:T10)</f>
        <v>5.781</v>
      </c>
      <c r="V10" s="7" t="n">
        <f aca="false">_xlfn.STDEV.P(R10:T10)</f>
        <v>1.77547646187345</v>
      </c>
      <c r="W10" s="1" t="n">
        <v>904</v>
      </c>
      <c r="X10" s="1" t="s">
        <v>52</v>
      </c>
      <c r="Y10" s="1" t="n">
        <v>1451</v>
      </c>
      <c r="Z10" s="8" t="n">
        <v>0.91</v>
      </c>
      <c r="AA10" s="1" t="s">
        <v>35</v>
      </c>
      <c r="AB10" s="8" t="n">
        <v>0.85</v>
      </c>
      <c r="AC10" s="1" t="s">
        <v>53</v>
      </c>
    </row>
    <row r="11" customFormat="false" ht="15" hidden="false" customHeight="false" outlineLevel="0" collapsed="false">
      <c r="A11" s="1" t="n">
        <v>9</v>
      </c>
      <c r="B11" s="1" t="s">
        <v>54</v>
      </c>
      <c r="C11" s="6" t="n">
        <v>1.365</v>
      </c>
      <c r="D11" s="6" t="n">
        <v>23.802</v>
      </c>
      <c r="E11" s="6" t="n">
        <v>6.025</v>
      </c>
      <c r="F11" s="7" t="n">
        <f aca="false">AVERAGE(C11:E11)</f>
        <v>10.3973333333333</v>
      </c>
      <c r="G11" s="7" t="n">
        <f aca="false">_xlfn.STDEV.P(C11:E11)</f>
        <v>9.66756488930325</v>
      </c>
      <c r="H11" s="6" t="n">
        <v>40.22</v>
      </c>
      <c r="I11" s="6" t="n">
        <v>41.865</v>
      </c>
      <c r="J11" s="6" t="n">
        <v>47.498</v>
      </c>
      <c r="K11" s="7" t="n">
        <f aca="false">AVERAGE(H11:J11)</f>
        <v>43.1943333333333</v>
      </c>
      <c r="L11" s="7" t="n">
        <f aca="false">_xlfn.STDEV.P(H11:J11)</f>
        <v>3.11637249948647</v>
      </c>
      <c r="M11" s="6" t="n">
        <v>28.175</v>
      </c>
      <c r="N11" s="6" t="n">
        <v>4.836</v>
      </c>
      <c r="O11" s="6" t="n">
        <v>0.002</v>
      </c>
      <c r="P11" s="7" t="n">
        <f aca="false">AVERAGE(M11:O11)</f>
        <v>11.0043333333333</v>
      </c>
      <c r="Q11" s="7" t="n">
        <f aca="false">_xlfn.STDEV.P(M11:O11)</f>
        <v>12.3008328805636</v>
      </c>
      <c r="R11" s="6" t="n">
        <v>0</v>
      </c>
      <c r="S11" s="6" t="n">
        <v>12.125</v>
      </c>
      <c r="T11" s="6" t="n">
        <v>12.202</v>
      </c>
      <c r="U11" s="7" t="n">
        <f aca="false">AVERAGE(R11:T11)</f>
        <v>8.109</v>
      </c>
      <c r="V11" s="7" t="n">
        <f aca="false">_xlfn.STDEV.P(R11:T11)</f>
        <v>5.73401505636902</v>
      </c>
      <c r="W11" s="1" t="n">
        <v>783</v>
      </c>
      <c r="X11" s="1" t="s">
        <v>55</v>
      </c>
      <c r="Y11" s="1" t="n">
        <v>1575</v>
      </c>
      <c r="Z11" s="8" t="n">
        <v>0.99</v>
      </c>
      <c r="AA11" s="1" t="s">
        <v>35</v>
      </c>
      <c r="AB11" s="8" t="n">
        <v>0.9</v>
      </c>
      <c r="AC11" s="1" t="s">
        <v>56</v>
      </c>
    </row>
    <row r="12" customFormat="false" ht="15" hidden="false" customHeight="false" outlineLevel="0" collapsed="false">
      <c r="A12" s="1" t="n">
        <v>10</v>
      </c>
      <c r="B12" s="1" t="s">
        <v>57</v>
      </c>
      <c r="C12" s="6" t="n">
        <v>551.18</v>
      </c>
      <c r="D12" s="6" t="n">
        <v>1448.18</v>
      </c>
      <c r="E12" s="6" t="n">
        <v>775.121</v>
      </c>
      <c r="F12" s="7" t="n">
        <f aca="false">AVERAGE(C12:E12)</f>
        <v>924.827</v>
      </c>
      <c r="G12" s="7" t="n">
        <f aca="false">_xlfn.STDEV.P(C12:E12)</f>
        <v>381.192134255155</v>
      </c>
      <c r="H12" s="6" t="n">
        <v>31.718</v>
      </c>
      <c r="I12" s="6" t="n">
        <v>19.05</v>
      </c>
      <c r="J12" s="6" t="n">
        <v>6.963</v>
      </c>
      <c r="K12" s="7" t="n">
        <f aca="false">AVERAGE(H12:J12)</f>
        <v>19.2436666666667</v>
      </c>
      <c r="L12" s="7" t="n">
        <f aca="false">_xlfn.STDEV.P(H12:J12)</f>
        <v>10.1071142051307</v>
      </c>
      <c r="M12" s="6" t="n">
        <v>30.537</v>
      </c>
      <c r="N12" s="6" t="n">
        <v>16.114</v>
      </c>
      <c r="O12" s="6" t="n">
        <v>10.733</v>
      </c>
      <c r="P12" s="7" t="n">
        <f aca="false">AVERAGE(M12:O12)</f>
        <v>19.128</v>
      </c>
      <c r="Q12" s="7" t="n">
        <f aca="false">_xlfn.STDEV.P(M12:O12)</f>
        <v>8.3611303462311</v>
      </c>
      <c r="R12" s="6" t="n">
        <v>8.431</v>
      </c>
      <c r="S12" s="6" t="n">
        <v>25.094</v>
      </c>
      <c r="T12" s="6" t="n">
        <v>13.407</v>
      </c>
      <c r="U12" s="7" t="n">
        <f aca="false">AVERAGE(R12:T12)</f>
        <v>15.644</v>
      </c>
      <c r="V12" s="7" t="n">
        <f aca="false">_xlfn.STDEV.P(R12:T12)</f>
        <v>6.98412576251793</v>
      </c>
      <c r="W12" s="1" t="n">
        <v>241</v>
      </c>
      <c r="X12" s="1" t="s">
        <v>58</v>
      </c>
      <c r="Y12" s="1" t="n">
        <v>396</v>
      </c>
      <c r="Z12" s="8" t="n">
        <v>1</v>
      </c>
      <c r="AA12" s="9" t="n">
        <v>3E-138</v>
      </c>
      <c r="AB12" s="8" t="n">
        <v>0.78</v>
      </c>
      <c r="AC12" s="1" t="s">
        <v>59</v>
      </c>
    </row>
    <row r="13" customFormat="false" ht="15" hidden="false" customHeight="false" outlineLevel="0" collapsed="false">
      <c r="A13" s="1" t="n">
        <v>11</v>
      </c>
      <c r="B13" s="1" t="s">
        <v>60</v>
      </c>
      <c r="C13" s="6" t="n">
        <v>0</v>
      </c>
      <c r="D13" s="6" t="n">
        <v>3.371</v>
      </c>
      <c r="E13" s="6" t="n">
        <v>0</v>
      </c>
      <c r="F13" s="7" t="n">
        <f aca="false">AVERAGE(C13:E13)</f>
        <v>1.12366666666667</v>
      </c>
      <c r="G13" s="7" t="n">
        <f aca="false">_xlfn.STDEV.P(C13:E13)</f>
        <v>1.58910463958657</v>
      </c>
      <c r="H13" s="6" t="n">
        <v>57.839</v>
      </c>
      <c r="I13" s="6" t="n">
        <v>51.267</v>
      </c>
      <c r="J13" s="6" t="n">
        <v>50.297</v>
      </c>
      <c r="K13" s="7" t="n">
        <f aca="false">AVERAGE(H13:J13)</f>
        <v>53.1343333333333</v>
      </c>
      <c r="L13" s="7" t="n">
        <f aca="false">_xlfn.STDEV.P(H13:J13)</f>
        <v>3.35018818708575</v>
      </c>
      <c r="M13" s="6" t="n">
        <v>24.037</v>
      </c>
      <c r="N13" s="6" t="n">
        <v>14.216</v>
      </c>
      <c r="O13" s="6" t="n">
        <v>11.256</v>
      </c>
      <c r="P13" s="7" t="n">
        <f aca="false">AVERAGE(M13:O13)</f>
        <v>16.503</v>
      </c>
      <c r="Q13" s="7" t="n">
        <f aca="false">_xlfn.STDEV.P(M13:O13)</f>
        <v>5.46267742656169</v>
      </c>
      <c r="R13" s="6" t="n">
        <v>11.606</v>
      </c>
      <c r="S13" s="6" t="n">
        <v>36.986</v>
      </c>
      <c r="T13" s="6" t="n">
        <v>16.967</v>
      </c>
      <c r="U13" s="7" t="n">
        <f aca="false">AVERAGE(R13:T13)</f>
        <v>21.853</v>
      </c>
      <c r="V13" s="7" t="n">
        <f aca="false">_xlfn.STDEV.P(R13:T13)</f>
        <v>10.9221746003257</v>
      </c>
      <c r="W13" s="1" t="n">
        <v>880</v>
      </c>
      <c r="X13" s="1" t="s">
        <v>61</v>
      </c>
      <c r="Y13" s="1" t="n">
        <v>1344</v>
      </c>
      <c r="Z13" s="8" t="n">
        <v>1</v>
      </c>
      <c r="AA13" s="1" t="s">
        <v>35</v>
      </c>
      <c r="AB13" s="8" t="n">
        <v>0.82</v>
      </c>
      <c r="AC13" s="1" t="s">
        <v>62</v>
      </c>
    </row>
    <row r="14" customFormat="false" ht="15" hidden="false" customHeight="false" outlineLevel="0" collapsed="false">
      <c r="A14" s="1" t="n">
        <v>12</v>
      </c>
      <c r="B14" s="1" t="s">
        <v>60</v>
      </c>
      <c r="C14" s="6" t="n">
        <v>2.97</v>
      </c>
      <c r="D14" s="6" t="n">
        <v>14.921</v>
      </c>
      <c r="E14" s="6" t="n">
        <v>2.144</v>
      </c>
      <c r="F14" s="7" t="n">
        <f aca="false">AVERAGE(C14:E14)</f>
        <v>6.67833333333333</v>
      </c>
      <c r="G14" s="7" t="n">
        <f aca="false">_xlfn.STDEV.P(C14:E14)</f>
        <v>5.83819231916486</v>
      </c>
      <c r="H14" s="6" t="n">
        <v>37.718</v>
      </c>
      <c r="I14" s="6" t="n">
        <v>45.473</v>
      </c>
      <c r="J14" s="6" t="n">
        <v>28.561</v>
      </c>
      <c r="K14" s="7" t="n">
        <f aca="false">AVERAGE(H14:J14)</f>
        <v>37.2506666666667</v>
      </c>
      <c r="L14" s="7" t="n">
        <f aca="false">_xlfn.STDEV.P(H14:J14)</f>
        <v>6.91219870149064</v>
      </c>
      <c r="M14" s="6" t="n">
        <v>29.79</v>
      </c>
      <c r="N14" s="6" t="n">
        <v>11.358</v>
      </c>
      <c r="O14" s="6" t="n">
        <v>13.675</v>
      </c>
      <c r="P14" s="7" t="n">
        <f aca="false">AVERAGE(M14:O14)</f>
        <v>18.2743333333333</v>
      </c>
      <c r="Q14" s="7" t="n">
        <f aca="false">_xlfn.STDEV.P(M14:O14)</f>
        <v>8.1975629034217</v>
      </c>
      <c r="R14" s="6" t="n">
        <v>10.481</v>
      </c>
      <c r="S14" s="6" t="n">
        <v>24.598</v>
      </c>
      <c r="T14" s="6" t="n">
        <v>12.17</v>
      </c>
      <c r="U14" s="7" t="n">
        <f aca="false">AVERAGE(R14:T14)</f>
        <v>15.7496666666667</v>
      </c>
      <c r="V14" s="7" t="n">
        <f aca="false">_xlfn.STDEV.P(R14:T14)</f>
        <v>6.29459727773659</v>
      </c>
      <c r="W14" s="1" t="n">
        <v>880</v>
      </c>
      <c r="X14" s="1" t="s">
        <v>63</v>
      </c>
      <c r="Y14" s="1" t="n">
        <v>1344</v>
      </c>
      <c r="Z14" s="8" t="n">
        <v>1</v>
      </c>
      <c r="AA14" s="1" t="s">
        <v>35</v>
      </c>
      <c r="AB14" s="8" t="n">
        <v>0.82</v>
      </c>
      <c r="AC14" s="1" t="s">
        <v>64</v>
      </c>
    </row>
    <row r="15" customFormat="false" ht="15" hidden="false" customHeight="false" outlineLevel="0" collapsed="false">
      <c r="A15" s="1" t="n">
        <v>13</v>
      </c>
      <c r="B15" s="1" t="s">
        <v>65</v>
      </c>
      <c r="C15" s="6" t="n">
        <v>3.599</v>
      </c>
      <c r="D15" s="6" t="n">
        <v>12.407</v>
      </c>
      <c r="E15" s="6" t="n">
        <v>1.706</v>
      </c>
      <c r="F15" s="7" t="n">
        <f aca="false">AVERAGE(C15:E15)</f>
        <v>5.904</v>
      </c>
      <c r="G15" s="7" t="n">
        <f aca="false">_xlfn.STDEV.P(C15:E15)</f>
        <v>4.66280452088655</v>
      </c>
      <c r="H15" s="6" t="n">
        <v>54.719</v>
      </c>
      <c r="I15" s="6" t="n">
        <v>64.898</v>
      </c>
      <c r="J15" s="6" t="n">
        <v>42.863</v>
      </c>
      <c r="K15" s="7" t="n">
        <f aca="false">AVERAGE(H15:J15)</f>
        <v>54.16</v>
      </c>
      <c r="L15" s="7" t="n">
        <f aca="false">_xlfn.STDEV.P(H15:J15)</f>
        <v>9.0044310203366</v>
      </c>
      <c r="M15" s="6" t="n">
        <v>40.819</v>
      </c>
      <c r="N15" s="6" t="n">
        <v>22.938</v>
      </c>
      <c r="O15" s="6" t="n">
        <v>13.065</v>
      </c>
      <c r="P15" s="7" t="n">
        <f aca="false">AVERAGE(M15:O15)</f>
        <v>25.6073333333333</v>
      </c>
      <c r="Q15" s="7" t="n">
        <f aca="false">_xlfn.STDEV.P(M15:O15)</f>
        <v>11.4866628264648</v>
      </c>
      <c r="R15" s="6" t="n">
        <v>21.442</v>
      </c>
      <c r="S15" s="6" t="n">
        <v>30.161</v>
      </c>
      <c r="T15" s="6" t="n">
        <v>11.952</v>
      </c>
      <c r="U15" s="7" t="n">
        <f aca="false">AVERAGE(R15:T15)</f>
        <v>21.185</v>
      </c>
      <c r="V15" s="7" t="n">
        <f aca="false">_xlfn.STDEV.P(R15:T15)</f>
        <v>7.43601403082772</v>
      </c>
      <c r="W15" s="1" t="n">
        <v>567</v>
      </c>
      <c r="X15" s="1" t="s">
        <v>66</v>
      </c>
      <c r="Y15" s="1" t="n">
        <v>973</v>
      </c>
      <c r="Z15" s="8" t="n">
        <v>0.99</v>
      </c>
      <c r="AA15" s="1" t="s">
        <v>35</v>
      </c>
      <c r="AB15" s="8" t="n">
        <v>0.83</v>
      </c>
      <c r="AC15" s="1" t="s">
        <v>67</v>
      </c>
    </row>
    <row r="16" customFormat="false" ht="15" hidden="false" customHeight="false" outlineLevel="0" collapsed="false">
      <c r="A16" s="1" t="n">
        <v>14</v>
      </c>
      <c r="B16" s="1" t="s">
        <v>68</v>
      </c>
      <c r="C16" s="6" t="n">
        <v>58.198</v>
      </c>
      <c r="D16" s="6" t="n">
        <v>0</v>
      </c>
      <c r="E16" s="6" t="n">
        <v>0</v>
      </c>
      <c r="F16" s="7" t="n">
        <f aca="false">AVERAGE(C16:E16)</f>
        <v>19.3993333333333</v>
      </c>
      <c r="G16" s="7" t="n">
        <f aca="false">_xlfn.STDEV.P(C16:E16)</f>
        <v>27.4348003009965</v>
      </c>
      <c r="H16" s="6" t="n">
        <v>0</v>
      </c>
      <c r="I16" s="6" t="n">
        <v>0</v>
      </c>
      <c r="J16" s="6" t="n">
        <v>0</v>
      </c>
      <c r="K16" s="7" t="n">
        <f aca="false">AVERAGE(H16:J16)</f>
        <v>0</v>
      </c>
      <c r="L16" s="7" t="n">
        <f aca="false">_xlfn.STDEV.P(H16:J16)</f>
        <v>0</v>
      </c>
      <c r="M16" s="6" t="n">
        <v>0</v>
      </c>
      <c r="N16" s="6" t="n">
        <v>0</v>
      </c>
      <c r="O16" s="6" t="n">
        <v>0</v>
      </c>
      <c r="P16" s="7" t="n">
        <f aca="false">AVERAGE(M16:O16)</f>
        <v>0</v>
      </c>
      <c r="Q16" s="7" t="n">
        <f aca="false">_xlfn.STDEV.P(M16:O16)</f>
        <v>0</v>
      </c>
      <c r="R16" s="6" t="n">
        <v>0</v>
      </c>
      <c r="S16" s="6" t="n">
        <v>0</v>
      </c>
      <c r="T16" s="6" t="n">
        <v>0</v>
      </c>
      <c r="U16" s="7" t="n">
        <f aca="false">AVERAGE(R16:T16)</f>
        <v>0</v>
      </c>
      <c r="V16" s="7" t="n">
        <f aca="false">_xlfn.STDEV.P(R16:T16)</f>
        <v>0</v>
      </c>
      <c r="W16" s="1" t="n">
        <v>155</v>
      </c>
      <c r="X16" s="1" t="s">
        <v>69</v>
      </c>
      <c r="Y16" s="1" t="n">
        <v>260</v>
      </c>
      <c r="Z16" s="8" t="n">
        <v>1</v>
      </c>
      <c r="AA16" s="9" t="n">
        <v>1E-082</v>
      </c>
      <c r="AB16" s="8" t="n">
        <v>0.78</v>
      </c>
      <c r="AC16" s="1" t="s">
        <v>70</v>
      </c>
    </row>
    <row r="17" customFormat="false" ht="15" hidden="false" customHeight="false" outlineLevel="0" collapsed="false">
      <c r="A17" s="1" t="n">
        <v>15</v>
      </c>
      <c r="B17" s="1" t="s">
        <v>71</v>
      </c>
      <c r="C17" s="6" t="n">
        <v>6.007</v>
      </c>
      <c r="D17" s="6" t="n">
        <v>9.513</v>
      </c>
      <c r="E17" s="6" t="n">
        <v>6.369</v>
      </c>
      <c r="F17" s="7" t="n">
        <f aca="false">AVERAGE(C17:E17)</f>
        <v>7.29633333333333</v>
      </c>
      <c r="G17" s="7" t="n">
        <f aca="false">_xlfn.STDEV.P(C17:E17)</f>
        <v>1.57437169125408</v>
      </c>
      <c r="H17" s="6" t="n">
        <v>77.772</v>
      </c>
      <c r="I17" s="6" t="n">
        <v>117.643</v>
      </c>
      <c r="J17" s="6" t="n">
        <v>88.325</v>
      </c>
      <c r="K17" s="7" t="n">
        <f aca="false">AVERAGE(H17:J17)</f>
        <v>94.58</v>
      </c>
      <c r="L17" s="7" t="n">
        <f aca="false">_xlfn.STDEV.P(H17:J17)</f>
        <v>16.8674821080879</v>
      </c>
      <c r="M17" s="6" t="n">
        <v>27.16</v>
      </c>
      <c r="N17" s="6" t="n">
        <v>9.655</v>
      </c>
      <c r="O17" s="6" t="n">
        <v>11.309</v>
      </c>
      <c r="P17" s="7" t="n">
        <f aca="false">AVERAGE(M17:O17)</f>
        <v>16.0413333333333</v>
      </c>
      <c r="Q17" s="7" t="n">
        <f aca="false">_xlfn.STDEV.P(M17:O17)</f>
        <v>7.89102825295214</v>
      </c>
      <c r="R17" s="6" t="n">
        <v>18.559</v>
      </c>
      <c r="S17" s="6" t="n">
        <v>15.636</v>
      </c>
      <c r="T17" s="6" t="n">
        <v>19.627</v>
      </c>
      <c r="U17" s="7" t="n">
        <f aca="false">AVERAGE(R17:T17)</f>
        <v>17.9406666666667</v>
      </c>
      <c r="V17" s="7" t="n">
        <f aca="false">_xlfn.STDEV.P(R17:T17)</f>
        <v>1.68696420300557</v>
      </c>
      <c r="W17" s="1" t="n">
        <v>587</v>
      </c>
      <c r="X17" s="1" t="s">
        <v>72</v>
      </c>
      <c r="Y17" s="1" t="n">
        <v>917</v>
      </c>
      <c r="Z17" s="8" t="n">
        <v>0.97</v>
      </c>
      <c r="AA17" s="1" t="s">
        <v>35</v>
      </c>
      <c r="AB17" s="8" t="n">
        <v>0.81</v>
      </c>
      <c r="AC17" s="1" t="s">
        <v>73</v>
      </c>
    </row>
    <row r="18" customFormat="false" ht="15" hidden="false" customHeight="false" outlineLevel="0" collapsed="false">
      <c r="A18" s="1" t="n">
        <v>16</v>
      </c>
      <c r="B18" s="1" t="s">
        <v>71</v>
      </c>
      <c r="C18" s="6" t="n">
        <v>2.042</v>
      </c>
      <c r="D18" s="6" t="n">
        <v>14.809</v>
      </c>
      <c r="E18" s="6" t="n">
        <v>11.643</v>
      </c>
      <c r="F18" s="7" t="n">
        <f aca="false">AVERAGE(C18:E18)</f>
        <v>9.498</v>
      </c>
      <c r="G18" s="7" t="n">
        <f aca="false">_xlfn.STDEV.P(C18:E18)</f>
        <v>5.42831103260182</v>
      </c>
      <c r="H18" s="6" t="n">
        <v>6.703</v>
      </c>
      <c r="I18" s="6" t="n">
        <v>7.054</v>
      </c>
      <c r="J18" s="6" t="n">
        <v>3.982</v>
      </c>
      <c r="K18" s="7" t="n">
        <f aca="false">AVERAGE(H18:J18)</f>
        <v>5.913</v>
      </c>
      <c r="L18" s="7" t="n">
        <f aca="false">_xlfn.STDEV.P(H18:J18)</f>
        <v>1.37292170206462</v>
      </c>
      <c r="M18" s="6" t="n">
        <v>28.181</v>
      </c>
      <c r="N18" s="6" t="n">
        <v>23.114</v>
      </c>
      <c r="O18" s="6" t="n">
        <v>11.818</v>
      </c>
      <c r="P18" s="7" t="n">
        <f aca="false">AVERAGE(M18:O18)</f>
        <v>21.0376666666667</v>
      </c>
      <c r="Q18" s="7" t="n">
        <f aca="false">_xlfn.STDEV.P(M18:O18)</f>
        <v>6.83960585284139</v>
      </c>
      <c r="R18" s="6" t="n">
        <v>21.044</v>
      </c>
      <c r="S18" s="6" t="n">
        <v>17.607</v>
      </c>
      <c r="T18" s="6" t="n">
        <v>28.585</v>
      </c>
      <c r="U18" s="7" t="n">
        <f aca="false">AVERAGE(R18:T18)</f>
        <v>22.412</v>
      </c>
      <c r="V18" s="7" t="n">
        <f aca="false">_xlfn.STDEV.P(R18:T18)</f>
        <v>4.58495285326542</v>
      </c>
      <c r="W18" s="1" t="n">
        <v>776</v>
      </c>
      <c r="X18" s="1" t="s">
        <v>74</v>
      </c>
      <c r="Y18" s="1" t="n">
        <v>1586</v>
      </c>
      <c r="Z18" s="8" t="n">
        <v>1</v>
      </c>
      <c r="AA18" s="1" t="s">
        <v>35</v>
      </c>
      <c r="AB18" s="8" t="n">
        <v>0.99</v>
      </c>
      <c r="AC18" s="1" t="s">
        <v>75</v>
      </c>
    </row>
    <row r="19" customFormat="false" ht="15" hidden="false" customHeight="false" outlineLevel="0" collapsed="false">
      <c r="A19" s="1" t="n">
        <v>17</v>
      </c>
      <c r="B19" s="1" t="s">
        <v>76</v>
      </c>
      <c r="C19" s="6" t="n">
        <v>221.225</v>
      </c>
      <c r="D19" s="6" t="n">
        <v>296.033</v>
      </c>
      <c r="E19" s="6" t="n">
        <v>268.706</v>
      </c>
      <c r="F19" s="7" t="n">
        <f aca="false">AVERAGE(C19:E19)</f>
        <v>261.988</v>
      </c>
      <c r="G19" s="7" t="n">
        <f aca="false">_xlfn.STDEV.P(C19:E19)</f>
        <v>30.9074733033938</v>
      </c>
      <c r="H19" s="6" t="n">
        <v>13.093</v>
      </c>
      <c r="I19" s="6" t="n">
        <v>23.6</v>
      </c>
      <c r="J19" s="6" t="n">
        <v>18.375</v>
      </c>
      <c r="K19" s="7" t="n">
        <f aca="false">AVERAGE(H19:J19)</f>
        <v>18.356</v>
      </c>
      <c r="L19" s="7" t="n">
        <f aca="false">_xlfn.STDEV.P(H19:J19)</f>
        <v>4.28948582777315</v>
      </c>
      <c r="M19" s="6" t="n">
        <v>8.877</v>
      </c>
      <c r="N19" s="6" t="n">
        <v>8.282</v>
      </c>
      <c r="O19" s="6" t="n">
        <v>1.56</v>
      </c>
      <c r="P19" s="7" t="n">
        <f aca="false">AVERAGE(M19:O19)</f>
        <v>6.23966666666667</v>
      </c>
      <c r="Q19" s="7" t="n">
        <f aca="false">_xlfn.STDEV.P(M19:O19)</f>
        <v>3.3179276999691</v>
      </c>
      <c r="R19" s="6" t="n">
        <v>5.209</v>
      </c>
      <c r="S19" s="6" t="n">
        <v>0</v>
      </c>
      <c r="T19" s="6" t="n">
        <v>1.312</v>
      </c>
      <c r="U19" s="7" t="n">
        <f aca="false">AVERAGE(R19:T19)</f>
        <v>2.17366666666667</v>
      </c>
      <c r="V19" s="7" t="n">
        <f aca="false">_xlfn.STDEV.P(R19:T19)</f>
        <v>2.21212903983671</v>
      </c>
      <c r="W19" s="1" t="n">
        <v>1297</v>
      </c>
      <c r="X19" s="1" t="s">
        <v>77</v>
      </c>
      <c r="Y19" s="1" t="n">
        <v>1769</v>
      </c>
      <c r="Z19" s="8" t="n">
        <v>0.96</v>
      </c>
      <c r="AA19" s="1" t="s">
        <v>35</v>
      </c>
      <c r="AB19" s="8" t="n">
        <v>0.67</v>
      </c>
      <c r="AC19" s="1" t="s">
        <v>78</v>
      </c>
    </row>
    <row r="20" customFormat="false" ht="15" hidden="false" customHeight="false" outlineLevel="0" collapsed="false">
      <c r="A20" s="1" t="n">
        <v>18</v>
      </c>
      <c r="B20" s="1" t="s">
        <v>76</v>
      </c>
      <c r="C20" s="6" t="n">
        <v>257.069</v>
      </c>
      <c r="D20" s="6" t="n">
        <v>473.955</v>
      </c>
      <c r="E20" s="6" t="n">
        <v>406.834</v>
      </c>
      <c r="F20" s="7" t="n">
        <f aca="false">AVERAGE(C20:E20)</f>
        <v>379.286</v>
      </c>
      <c r="G20" s="7" t="n">
        <f aca="false">_xlfn.STDEV.P(C20:E20)</f>
        <v>90.6607356283119</v>
      </c>
      <c r="H20" s="6" t="n">
        <v>50.038</v>
      </c>
      <c r="I20" s="6" t="n">
        <v>47.446</v>
      </c>
      <c r="J20" s="6" t="n">
        <v>41.29</v>
      </c>
      <c r="K20" s="7" t="n">
        <f aca="false">AVERAGE(H20:J20)</f>
        <v>46.258</v>
      </c>
      <c r="L20" s="7" t="n">
        <f aca="false">_xlfn.STDEV.P(H20:J20)</f>
        <v>3.66882215431601</v>
      </c>
      <c r="M20" s="6" t="n">
        <v>24.965</v>
      </c>
      <c r="N20" s="6" t="n">
        <v>11.444</v>
      </c>
      <c r="O20" s="6" t="n">
        <v>14.108</v>
      </c>
      <c r="P20" s="7" t="n">
        <f aca="false">AVERAGE(M20:O20)</f>
        <v>16.839</v>
      </c>
      <c r="Q20" s="7" t="n">
        <f aca="false">_xlfn.STDEV.P(M20:O20)</f>
        <v>5.84797007516283</v>
      </c>
      <c r="R20" s="6" t="n">
        <v>15.854</v>
      </c>
      <c r="S20" s="6" t="n">
        <v>28.416</v>
      </c>
      <c r="T20" s="6" t="n">
        <v>14.08</v>
      </c>
      <c r="U20" s="7" t="n">
        <f aca="false">AVERAGE(R20:T20)</f>
        <v>19.45</v>
      </c>
      <c r="V20" s="7" t="n">
        <f aca="false">_xlfn.STDEV.P(R20:T20)</f>
        <v>6.38115120230407</v>
      </c>
      <c r="W20" s="1" t="n">
        <v>910</v>
      </c>
      <c r="X20" s="1" t="s">
        <v>77</v>
      </c>
      <c r="Y20" s="1" t="n">
        <v>1427</v>
      </c>
      <c r="Z20" s="8" t="n">
        <v>0.98</v>
      </c>
      <c r="AA20" s="1" t="s">
        <v>35</v>
      </c>
      <c r="AB20" s="8" t="n">
        <v>0.76</v>
      </c>
      <c r="AC20" s="1" t="s">
        <v>78</v>
      </c>
    </row>
    <row r="21" customFormat="false" ht="15" hidden="false" customHeight="false" outlineLevel="0" collapsed="false">
      <c r="A21" s="1" t="n">
        <v>19</v>
      </c>
      <c r="B21" s="1" t="s">
        <v>79</v>
      </c>
      <c r="C21" s="6" t="n">
        <v>94.034</v>
      </c>
      <c r="D21" s="6" t="n">
        <v>301.327</v>
      </c>
      <c r="E21" s="6" t="n">
        <v>110.764</v>
      </c>
      <c r="F21" s="7" t="n">
        <f aca="false">AVERAGE(C21:E21)</f>
        <v>168.708333333333</v>
      </c>
      <c r="G21" s="7" t="n">
        <f aca="false">_xlfn.STDEV.P(C21:E21)</f>
        <v>94.0239554097193</v>
      </c>
      <c r="H21" s="6" t="n">
        <v>158.345</v>
      </c>
      <c r="I21" s="6" t="n">
        <v>145.248</v>
      </c>
      <c r="J21" s="6" t="n">
        <v>135.865</v>
      </c>
      <c r="K21" s="7" t="n">
        <f aca="false">AVERAGE(H21:J21)</f>
        <v>146.486</v>
      </c>
      <c r="L21" s="7" t="n">
        <f aca="false">_xlfn.STDEV.P(H21:J21)</f>
        <v>9.21907743034337</v>
      </c>
      <c r="M21" s="6" t="n">
        <v>55.72</v>
      </c>
      <c r="N21" s="6" t="n">
        <v>33.397</v>
      </c>
      <c r="O21" s="6" t="n">
        <v>26.987</v>
      </c>
      <c r="P21" s="7" t="n">
        <f aca="false">AVERAGE(M21:O21)</f>
        <v>38.7013333333333</v>
      </c>
      <c r="Q21" s="7" t="n">
        <f aca="false">_xlfn.STDEV.P(M21:O21)</f>
        <v>12.3152557513932</v>
      </c>
      <c r="R21" s="6" t="n">
        <v>17.253</v>
      </c>
      <c r="S21" s="6" t="n">
        <v>47.549</v>
      </c>
      <c r="T21" s="6" t="n">
        <v>15.334</v>
      </c>
      <c r="U21" s="7" t="n">
        <f aca="false">AVERAGE(R21:T21)</f>
        <v>26.712</v>
      </c>
      <c r="V21" s="7" t="n">
        <f aca="false">_xlfn.STDEV.P(R21:T21)</f>
        <v>14.7547973441409</v>
      </c>
      <c r="W21" s="1" t="n">
        <v>212</v>
      </c>
      <c r="X21" s="1" t="s">
        <v>80</v>
      </c>
      <c r="Y21" s="1" t="n">
        <v>359</v>
      </c>
      <c r="Z21" s="8" t="n">
        <v>1</v>
      </c>
      <c r="AA21" s="9" t="n">
        <v>1E-124</v>
      </c>
      <c r="AB21" s="8" t="n">
        <v>0.85</v>
      </c>
      <c r="AC21" s="1" t="s">
        <v>81</v>
      </c>
    </row>
    <row r="22" customFormat="false" ht="15" hidden="false" customHeight="false" outlineLevel="0" collapsed="false">
      <c r="A22" s="1" t="n">
        <v>20</v>
      </c>
      <c r="B22" s="1" t="s">
        <v>82</v>
      </c>
      <c r="C22" s="6" t="n">
        <v>51.839</v>
      </c>
      <c r="D22" s="6" t="n">
        <v>98.898</v>
      </c>
      <c r="E22" s="6" t="n">
        <v>55.316</v>
      </c>
      <c r="F22" s="7" t="n">
        <f aca="false">AVERAGE(C22:E22)</f>
        <v>68.6843333333333</v>
      </c>
      <c r="G22" s="7" t="n">
        <f aca="false">_xlfn.STDEV.P(C22:E22)</f>
        <v>21.4113929538043</v>
      </c>
      <c r="H22" s="6" t="n">
        <v>335.399</v>
      </c>
      <c r="I22" s="6" t="n">
        <v>245.812</v>
      </c>
      <c r="J22" s="6" t="n">
        <v>297.315</v>
      </c>
      <c r="K22" s="7" t="n">
        <f aca="false">AVERAGE(H22:J22)</f>
        <v>292.842</v>
      </c>
      <c r="L22" s="7" t="n">
        <f aca="false">_xlfn.STDEV.P(H22:J22)</f>
        <v>36.7102477881404</v>
      </c>
      <c r="M22" s="6" t="n">
        <v>171.787</v>
      </c>
      <c r="N22" s="6" t="n">
        <v>56.462</v>
      </c>
      <c r="O22" s="6" t="n">
        <v>68.717</v>
      </c>
      <c r="P22" s="7" t="n">
        <f aca="false">AVERAGE(M22:O22)</f>
        <v>98.9886666666667</v>
      </c>
      <c r="Q22" s="7" t="n">
        <f aca="false">_xlfn.STDEV.P(M22:O22)</f>
        <v>51.7187539056729</v>
      </c>
      <c r="R22" s="6" t="n">
        <v>53.423</v>
      </c>
      <c r="S22" s="6" t="n">
        <v>105.669</v>
      </c>
      <c r="T22" s="6" t="n">
        <v>51.074</v>
      </c>
      <c r="U22" s="7" t="n">
        <f aca="false">AVERAGE(R22:T22)</f>
        <v>70.0553333333333</v>
      </c>
      <c r="V22" s="7" t="n">
        <f aca="false">_xlfn.STDEV.P(R22:T22)</f>
        <v>25.200917844837</v>
      </c>
      <c r="W22" s="1" t="n">
        <v>368</v>
      </c>
      <c r="X22" s="1" t="s">
        <v>83</v>
      </c>
      <c r="Y22" s="1" t="n">
        <v>597</v>
      </c>
      <c r="Z22" s="8" t="n">
        <v>1</v>
      </c>
      <c r="AA22" s="1" t="s">
        <v>35</v>
      </c>
      <c r="AB22" s="8" t="n">
        <v>0.85</v>
      </c>
      <c r="AC22" s="1" t="s">
        <v>84</v>
      </c>
    </row>
    <row r="23" customFormat="false" ht="15" hidden="false" customHeight="false" outlineLevel="0" collapsed="false">
      <c r="A23" s="1" t="n">
        <v>21</v>
      </c>
      <c r="B23" s="1" t="s">
        <v>85</v>
      </c>
      <c r="C23" s="6" t="n">
        <v>5.404</v>
      </c>
      <c r="D23" s="6" t="n">
        <v>6.269</v>
      </c>
      <c r="E23" s="6" t="n">
        <v>1.104</v>
      </c>
      <c r="F23" s="7" t="n">
        <f aca="false">AVERAGE(C23:E23)</f>
        <v>4.259</v>
      </c>
      <c r="G23" s="7" t="n">
        <f aca="false">_xlfn.STDEV.P(C23:E23)</f>
        <v>2.25869800253745</v>
      </c>
      <c r="H23" s="6" t="n">
        <v>16.043</v>
      </c>
      <c r="I23" s="6" t="n">
        <v>10.671</v>
      </c>
      <c r="J23" s="6" t="n">
        <v>14.493</v>
      </c>
      <c r="K23" s="7" t="n">
        <f aca="false">AVERAGE(H23:J23)</f>
        <v>13.7356666666667</v>
      </c>
      <c r="L23" s="7" t="n">
        <f aca="false">_xlfn.STDEV.P(H23:J23)</f>
        <v>2.25754458550779</v>
      </c>
      <c r="M23" s="6" t="n">
        <v>7.328</v>
      </c>
      <c r="N23" s="6" t="n">
        <v>2.085</v>
      </c>
      <c r="O23" s="6" t="n">
        <v>1.376</v>
      </c>
      <c r="P23" s="7" t="n">
        <f aca="false">AVERAGE(M23:O23)</f>
        <v>3.59633333333333</v>
      </c>
      <c r="Q23" s="7" t="n">
        <f aca="false">_xlfn.STDEV.P(M23:O23)</f>
        <v>2.65451468675956</v>
      </c>
      <c r="R23" s="6" t="n">
        <v>3.885</v>
      </c>
      <c r="S23" s="6" t="n">
        <v>6.969</v>
      </c>
      <c r="T23" s="6" t="n">
        <v>8.153</v>
      </c>
      <c r="U23" s="7" t="n">
        <f aca="false">AVERAGE(R23:T23)</f>
        <v>6.33566666666667</v>
      </c>
      <c r="V23" s="7" t="n">
        <f aca="false">_xlfn.STDEV.P(R23:T23)</f>
        <v>1.79903480294913</v>
      </c>
      <c r="W23" s="1" t="n">
        <v>906</v>
      </c>
      <c r="X23" s="1" t="s">
        <v>86</v>
      </c>
      <c r="Y23" s="1" t="n">
        <v>1466</v>
      </c>
      <c r="Z23" s="8" t="n">
        <v>1</v>
      </c>
      <c r="AA23" s="1" t="s">
        <v>35</v>
      </c>
      <c r="AB23" s="8" t="n">
        <v>0.77</v>
      </c>
      <c r="AC23" s="1" t="s">
        <v>87</v>
      </c>
    </row>
    <row r="24" customFormat="false" ht="15" hidden="false" customHeight="false" outlineLevel="0" collapsed="false">
      <c r="A24" s="1" t="n">
        <v>22</v>
      </c>
      <c r="B24" s="1" t="s">
        <v>88</v>
      </c>
      <c r="C24" s="6" t="n">
        <v>43.69</v>
      </c>
      <c r="D24" s="6" t="n">
        <v>68.121</v>
      </c>
      <c r="E24" s="6" t="n">
        <v>76.111</v>
      </c>
      <c r="F24" s="7" t="n">
        <f aca="false">AVERAGE(C24:E24)</f>
        <v>62.6406666666667</v>
      </c>
      <c r="G24" s="7" t="n">
        <f aca="false">_xlfn.STDEV.P(C24:E24)</f>
        <v>13.7914430072499</v>
      </c>
      <c r="H24" s="6" t="n">
        <v>91.147</v>
      </c>
      <c r="I24" s="6" t="n">
        <v>110.834</v>
      </c>
      <c r="J24" s="6" t="n">
        <v>78.552</v>
      </c>
      <c r="K24" s="7" t="n">
        <f aca="false">AVERAGE(H24:J24)</f>
        <v>93.511</v>
      </c>
      <c r="L24" s="7" t="n">
        <f aca="false">_xlfn.STDEV.P(H24:J24)</f>
        <v>13.2846591475531</v>
      </c>
      <c r="M24" s="6" t="n">
        <v>51.971</v>
      </c>
      <c r="N24" s="6" t="n">
        <v>22.211</v>
      </c>
      <c r="O24" s="6" t="n">
        <v>36.843</v>
      </c>
      <c r="P24" s="7" t="n">
        <f aca="false">AVERAGE(M24:O24)</f>
        <v>37.0083333333333</v>
      </c>
      <c r="Q24" s="7" t="n">
        <f aca="false">_xlfn.STDEV.P(M24:O24)</f>
        <v>12.1500315866073</v>
      </c>
      <c r="R24" s="6" t="n">
        <v>28.697</v>
      </c>
      <c r="S24" s="6" t="n">
        <v>27.383</v>
      </c>
      <c r="T24" s="6" t="n">
        <v>27.334</v>
      </c>
      <c r="U24" s="7" t="n">
        <f aca="false">AVERAGE(R24:T24)</f>
        <v>27.8046666666667</v>
      </c>
      <c r="V24" s="7" t="n">
        <f aca="false">_xlfn.STDEV.P(R24:T24)</f>
        <v>0.631291973302018</v>
      </c>
      <c r="W24" s="1" t="n">
        <v>332</v>
      </c>
      <c r="X24" s="1" t="s">
        <v>89</v>
      </c>
      <c r="Y24" s="1" t="n">
        <v>602</v>
      </c>
      <c r="Z24" s="8" t="n">
        <v>1</v>
      </c>
      <c r="AA24" s="1" t="s">
        <v>35</v>
      </c>
      <c r="AB24" s="8" t="n">
        <v>0.86</v>
      </c>
      <c r="AC24" s="1" t="s">
        <v>90</v>
      </c>
    </row>
    <row r="25" customFormat="false" ht="15" hidden="false" customHeight="false" outlineLevel="0" collapsed="false">
      <c r="A25" s="1" t="n">
        <v>23</v>
      </c>
      <c r="B25" s="1" t="s">
        <v>91</v>
      </c>
      <c r="C25" s="6" t="n">
        <v>4.178</v>
      </c>
      <c r="D25" s="6" t="n">
        <v>59.884</v>
      </c>
      <c r="E25" s="6" t="n">
        <v>13.831</v>
      </c>
      <c r="F25" s="7" t="n">
        <f aca="false">AVERAGE(C25:E25)</f>
        <v>25.9643333333333</v>
      </c>
      <c r="G25" s="7" t="n">
        <f aca="false">_xlfn.STDEV.P(C25:E25)</f>
        <v>24.3064181144725</v>
      </c>
      <c r="H25" s="6" t="n">
        <v>110.501</v>
      </c>
      <c r="I25" s="6" t="n">
        <v>131.967</v>
      </c>
      <c r="J25" s="6" t="n">
        <v>80.034</v>
      </c>
      <c r="K25" s="7" t="n">
        <f aca="false">AVERAGE(H25:J25)</f>
        <v>107.500666666667</v>
      </c>
      <c r="L25" s="7" t="n">
        <f aca="false">_xlfn.STDEV.P(H25:J25)</f>
        <v>21.3074419289495</v>
      </c>
      <c r="M25" s="6" t="n">
        <v>68.767</v>
      </c>
      <c r="N25" s="6" t="n">
        <v>36.652</v>
      </c>
      <c r="O25" s="6" t="n">
        <v>20.417</v>
      </c>
      <c r="P25" s="7" t="n">
        <f aca="false">AVERAGE(M25:O25)</f>
        <v>41.9453333333333</v>
      </c>
      <c r="Q25" s="7" t="n">
        <f aca="false">_xlfn.STDEV.P(M25:O25)</f>
        <v>20.0905476668894</v>
      </c>
      <c r="R25" s="6" t="n">
        <v>38.957</v>
      </c>
      <c r="S25" s="6" t="n">
        <v>62.93</v>
      </c>
      <c r="T25" s="6" t="n">
        <v>39.061</v>
      </c>
      <c r="U25" s="7" t="n">
        <f aca="false">AVERAGE(R25:T25)</f>
        <v>46.9826666666667</v>
      </c>
      <c r="V25" s="7" t="n">
        <f aca="false">_xlfn.STDEV.P(R25:T25)</f>
        <v>11.2765474720275</v>
      </c>
      <c r="W25" s="1" t="n">
        <v>676</v>
      </c>
      <c r="X25" s="1" t="s">
        <v>92</v>
      </c>
      <c r="Y25" s="1" t="n">
        <v>1127</v>
      </c>
      <c r="Z25" s="8" t="n">
        <v>0.94</v>
      </c>
      <c r="AA25" s="1" t="s">
        <v>35</v>
      </c>
      <c r="AB25" s="8" t="n">
        <v>0.85</v>
      </c>
      <c r="AC25" s="1" t="s">
        <v>93</v>
      </c>
    </row>
    <row r="26" customFormat="false" ht="15" hidden="false" customHeight="false" outlineLevel="0" collapsed="false">
      <c r="A26" s="1" t="n">
        <v>24</v>
      </c>
      <c r="B26" s="1" t="s">
        <v>94</v>
      </c>
      <c r="C26" s="6" t="n">
        <v>27.586</v>
      </c>
      <c r="D26" s="6" t="n">
        <v>67.817</v>
      </c>
      <c r="E26" s="6" t="n">
        <v>47.194</v>
      </c>
      <c r="F26" s="7" t="n">
        <f aca="false">AVERAGE(C26:E26)</f>
        <v>47.5323333333333</v>
      </c>
      <c r="G26" s="7" t="n">
        <f aca="false">_xlfn.STDEV.P(C26:E26)</f>
        <v>16.4259792672732</v>
      </c>
      <c r="H26" s="6" t="n">
        <v>7.553</v>
      </c>
      <c r="I26" s="6" t="n">
        <v>18.528</v>
      </c>
      <c r="J26" s="6" t="n">
        <v>7.601</v>
      </c>
      <c r="K26" s="7" t="n">
        <f aca="false">AVERAGE(H26:J26)</f>
        <v>11.2273333333333</v>
      </c>
      <c r="L26" s="7" t="n">
        <f aca="false">_xlfn.STDEV.P(H26:J26)</f>
        <v>5.16238809940602</v>
      </c>
      <c r="M26" s="6" t="n">
        <v>5.367</v>
      </c>
      <c r="N26" s="6" t="n">
        <v>3.158</v>
      </c>
      <c r="O26" s="6" t="n">
        <v>4.364</v>
      </c>
      <c r="P26" s="7" t="n">
        <f aca="false">AVERAGE(M26:O26)</f>
        <v>4.29633333333333</v>
      </c>
      <c r="Q26" s="7" t="n">
        <f aca="false">_xlfn.STDEV.P(M26:O26)</f>
        <v>0.90308889681778</v>
      </c>
      <c r="R26" s="6" t="n">
        <v>0.906</v>
      </c>
      <c r="S26" s="6" t="n">
        <v>3.241</v>
      </c>
      <c r="T26" s="6" t="n">
        <v>1.232</v>
      </c>
      <c r="U26" s="7" t="n">
        <f aca="false">AVERAGE(R26:T26)</f>
        <v>1.793</v>
      </c>
      <c r="V26" s="7" t="n">
        <f aca="false">_xlfn.STDEV.P(R26:T26)</f>
        <v>1.03250407585959</v>
      </c>
      <c r="W26" s="1" t="n">
        <v>501</v>
      </c>
      <c r="X26" s="1" t="s">
        <v>95</v>
      </c>
      <c r="Y26" s="1" t="n">
        <v>877</v>
      </c>
      <c r="Z26" s="8" t="n">
        <v>0.99</v>
      </c>
      <c r="AA26" s="1" t="s">
        <v>35</v>
      </c>
      <c r="AB26" s="8" t="n">
        <v>0.8</v>
      </c>
      <c r="AC26" s="1" t="s">
        <v>96</v>
      </c>
    </row>
    <row r="27" customFormat="false" ht="15" hidden="false" customHeight="false" outlineLevel="0" collapsed="false">
      <c r="A27" s="1" t="n">
        <v>25</v>
      </c>
      <c r="B27" s="1" t="s">
        <v>97</v>
      </c>
      <c r="C27" s="6" t="n">
        <v>21.451</v>
      </c>
      <c r="D27" s="6" t="n">
        <v>17.423</v>
      </c>
      <c r="E27" s="6" t="n">
        <v>23</v>
      </c>
      <c r="F27" s="7" t="n">
        <f aca="false">AVERAGE(C27:E27)</f>
        <v>20.6246666666667</v>
      </c>
      <c r="G27" s="7" t="n">
        <f aca="false">_xlfn.STDEV.P(C27:E27)</f>
        <v>2.35058181922878</v>
      </c>
      <c r="H27" s="6" t="n">
        <v>7.96</v>
      </c>
      <c r="I27" s="6" t="n">
        <v>8.183</v>
      </c>
      <c r="J27" s="6" t="n">
        <v>8.39</v>
      </c>
      <c r="K27" s="7" t="n">
        <f aca="false">AVERAGE(H27:J27)</f>
        <v>8.17766666666667</v>
      </c>
      <c r="L27" s="7" t="n">
        <f aca="false">_xlfn.STDEV.P(H27:J27)</f>
        <v>0.175587268584283</v>
      </c>
      <c r="M27" s="6" t="n">
        <v>12.466</v>
      </c>
      <c r="N27" s="6" t="n">
        <v>7.863</v>
      </c>
      <c r="O27" s="6" t="n">
        <v>4.439</v>
      </c>
      <c r="P27" s="7" t="n">
        <f aca="false">AVERAGE(M27:O27)</f>
        <v>8.256</v>
      </c>
      <c r="Q27" s="7" t="n">
        <f aca="false">_xlfn.STDEV.P(M27:O27)</f>
        <v>3.28877069232056</v>
      </c>
      <c r="R27" s="6" t="n">
        <v>8.062</v>
      </c>
      <c r="S27" s="6" t="n">
        <v>3.772</v>
      </c>
      <c r="T27" s="6" t="n">
        <v>18.085</v>
      </c>
      <c r="U27" s="7" t="n">
        <f aca="false">AVERAGE(R27:T27)</f>
        <v>9.973</v>
      </c>
      <c r="V27" s="7" t="n">
        <f aca="false">_xlfn.STDEV.P(R27:T27)</f>
        <v>5.99746796573354</v>
      </c>
      <c r="W27" s="1" t="n">
        <v>673</v>
      </c>
      <c r="X27" s="1" t="s">
        <v>98</v>
      </c>
      <c r="Y27" s="1" t="n">
        <v>1334</v>
      </c>
      <c r="Z27" s="8" t="n">
        <v>1</v>
      </c>
      <c r="AA27" s="1" t="s">
        <v>35</v>
      </c>
      <c r="AB27" s="8" t="n">
        <v>0.94</v>
      </c>
      <c r="AC27" s="1" t="s">
        <v>99</v>
      </c>
    </row>
    <row r="28" customFormat="false" ht="15" hidden="false" customHeight="false" outlineLevel="0" collapsed="false">
      <c r="A28" s="1" t="n">
        <v>26</v>
      </c>
      <c r="B28" s="1" t="s">
        <v>97</v>
      </c>
      <c r="C28" s="6" t="n">
        <v>15.53</v>
      </c>
      <c r="D28" s="6" t="n">
        <v>29.543</v>
      </c>
      <c r="E28" s="6" t="n">
        <v>25.94</v>
      </c>
      <c r="F28" s="7" t="n">
        <f aca="false">AVERAGE(C28:E28)</f>
        <v>23.671</v>
      </c>
      <c r="G28" s="7" t="n">
        <f aca="false">_xlfn.STDEV.P(C28:E28)</f>
        <v>5.94151007741298</v>
      </c>
      <c r="H28" s="6" t="n">
        <v>16.983</v>
      </c>
      <c r="I28" s="6" t="n">
        <v>21.553</v>
      </c>
      <c r="J28" s="6" t="n">
        <v>21.289</v>
      </c>
      <c r="K28" s="7" t="n">
        <f aca="false">AVERAGE(H28:J28)</f>
        <v>19.9416666666667</v>
      </c>
      <c r="L28" s="7" t="n">
        <f aca="false">_xlfn.STDEV.P(H28:J28)</f>
        <v>2.09486759061813</v>
      </c>
      <c r="M28" s="6" t="n">
        <v>11.109</v>
      </c>
      <c r="N28" s="6" t="n">
        <v>11.198</v>
      </c>
      <c r="O28" s="6" t="n">
        <v>7.791</v>
      </c>
      <c r="P28" s="7" t="n">
        <f aca="false">AVERAGE(M28:O28)</f>
        <v>10.0326666666667</v>
      </c>
      <c r="Q28" s="7" t="n">
        <f aca="false">_xlfn.STDEV.P(M28:O28)</f>
        <v>1.58551407716516</v>
      </c>
      <c r="R28" s="6" t="n">
        <v>5.622</v>
      </c>
      <c r="S28" s="6" t="n">
        <v>7.964</v>
      </c>
      <c r="T28" s="6" t="n">
        <v>7.231</v>
      </c>
      <c r="U28" s="7" t="n">
        <f aca="false">AVERAGE(R28:T28)</f>
        <v>6.939</v>
      </c>
      <c r="V28" s="7" t="n">
        <f aca="false">_xlfn.STDEV.P(R28:T28)</f>
        <v>0.978157792315057</v>
      </c>
      <c r="W28" s="1" t="n">
        <v>691</v>
      </c>
      <c r="X28" s="1" t="s">
        <v>100</v>
      </c>
      <c r="Y28" s="1" t="n">
        <v>1332</v>
      </c>
      <c r="Z28" s="8" t="n">
        <v>1</v>
      </c>
      <c r="AA28" s="1" t="s">
        <v>35</v>
      </c>
      <c r="AB28" s="8" t="n">
        <v>0.91</v>
      </c>
      <c r="AC28" s="1" t="s">
        <v>101</v>
      </c>
    </row>
    <row r="29" customFormat="false" ht="15" hidden="false" customHeight="false" outlineLevel="0" collapsed="false">
      <c r="A29" s="1" t="n">
        <v>27</v>
      </c>
      <c r="B29" s="1" t="s">
        <v>102</v>
      </c>
      <c r="C29" s="6" t="n">
        <v>9.222</v>
      </c>
      <c r="D29" s="6" t="n">
        <v>10.434</v>
      </c>
      <c r="E29" s="6" t="n">
        <v>11.843</v>
      </c>
      <c r="F29" s="7" t="n">
        <f aca="false">AVERAGE(C29:E29)</f>
        <v>10.4996666666667</v>
      </c>
      <c r="G29" s="7" t="n">
        <f aca="false">_xlfn.STDEV.P(C29:E29)</f>
        <v>1.07102578037236</v>
      </c>
      <c r="H29" s="6" t="n">
        <v>14.628</v>
      </c>
      <c r="I29" s="6" t="n">
        <v>12.744</v>
      </c>
      <c r="J29" s="6" t="n">
        <v>12.962</v>
      </c>
      <c r="K29" s="7" t="n">
        <f aca="false">AVERAGE(H29:J29)</f>
        <v>13.4446666666667</v>
      </c>
      <c r="L29" s="7" t="n">
        <f aca="false">_xlfn.STDEV.P(H29:J29)</f>
        <v>0.841462747574458</v>
      </c>
      <c r="M29" s="6" t="n">
        <v>45.459</v>
      </c>
      <c r="N29" s="6" t="n">
        <v>23.878</v>
      </c>
      <c r="O29" s="6" t="n">
        <v>19.302</v>
      </c>
      <c r="P29" s="7" t="n">
        <f aca="false">AVERAGE(M29:O29)</f>
        <v>29.5463333333333</v>
      </c>
      <c r="Q29" s="7" t="n">
        <f aca="false">_xlfn.STDEV.P(M29:O29)</f>
        <v>11.4059827673414</v>
      </c>
      <c r="R29" s="6" t="n">
        <v>54.037</v>
      </c>
      <c r="S29" s="6" t="n">
        <v>72.676</v>
      </c>
      <c r="T29" s="6" t="n">
        <v>78.549</v>
      </c>
      <c r="U29" s="7" t="n">
        <f aca="false">AVERAGE(R29:T29)</f>
        <v>68.4206666666667</v>
      </c>
      <c r="V29" s="7" t="n">
        <f aca="false">_xlfn.STDEV.P(R29:T29)</f>
        <v>10.4495751854109</v>
      </c>
      <c r="W29" s="1" t="n">
        <v>217</v>
      </c>
      <c r="X29" s="1" t="s">
        <v>103</v>
      </c>
      <c r="Y29" s="1" t="n">
        <v>400</v>
      </c>
      <c r="Z29" s="8" t="n">
        <v>1</v>
      </c>
      <c r="AA29" s="9" t="n">
        <v>9E-141</v>
      </c>
      <c r="AB29" s="8" t="n">
        <v>0.94</v>
      </c>
      <c r="AC29" s="1" t="s">
        <v>104</v>
      </c>
    </row>
    <row r="30" customFormat="false" ht="15" hidden="false" customHeight="false" outlineLevel="0" collapsed="false">
      <c r="A30" s="1" t="n">
        <v>28</v>
      </c>
      <c r="B30" s="1" t="s">
        <v>105</v>
      </c>
      <c r="C30" s="6" t="n">
        <v>86.455</v>
      </c>
      <c r="D30" s="6" t="n">
        <v>92.428</v>
      </c>
      <c r="E30" s="6" t="n">
        <v>102.55</v>
      </c>
      <c r="F30" s="7" t="n">
        <f aca="false">AVERAGE(C30:E30)</f>
        <v>93.811</v>
      </c>
      <c r="G30" s="7" t="n">
        <f aca="false">_xlfn.STDEV.P(C30:E30)</f>
        <v>6.64313043677452</v>
      </c>
      <c r="H30" s="6" t="n">
        <v>21.533</v>
      </c>
      <c r="I30" s="6" t="n">
        <v>19.683</v>
      </c>
      <c r="J30" s="6" t="n">
        <v>30.095</v>
      </c>
      <c r="K30" s="7" t="n">
        <f aca="false">AVERAGE(H30:J30)</f>
        <v>23.7703333333333</v>
      </c>
      <c r="L30" s="7" t="n">
        <f aca="false">_xlfn.STDEV.P(H30:J30)</f>
        <v>4.53553975717211</v>
      </c>
      <c r="M30" s="6" t="n">
        <v>22.653</v>
      </c>
      <c r="N30" s="6" t="n">
        <v>15.308</v>
      </c>
      <c r="O30" s="6" t="n">
        <v>6.94</v>
      </c>
      <c r="P30" s="7" t="n">
        <f aca="false">AVERAGE(M30:O30)</f>
        <v>14.967</v>
      </c>
      <c r="Q30" s="7" t="n">
        <f aca="false">_xlfn.STDEV.P(M30:O30)</f>
        <v>6.41933553155361</v>
      </c>
      <c r="R30" s="6" t="n">
        <v>25.348</v>
      </c>
      <c r="S30" s="6" t="n">
        <v>17.258</v>
      </c>
      <c r="T30" s="6" t="n">
        <v>19.727</v>
      </c>
      <c r="U30" s="7" t="n">
        <f aca="false">AVERAGE(R30:T30)</f>
        <v>20.7776666666667</v>
      </c>
      <c r="V30" s="7" t="n">
        <f aca="false">_xlfn.STDEV.P(R30:T30)</f>
        <v>3.38525728547904</v>
      </c>
      <c r="W30" s="1" t="n">
        <v>384</v>
      </c>
      <c r="X30" s="1" t="s">
        <v>106</v>
      </c>
      <c r="Y30" s="1" t="n">
        <v>586</v>
      </c>
      <c r="Z30" s="8" t="n">
        <v>0.99</v>
      </c>
      <c r="AA30" s="1" t="s">
        <v>35</v>
      </c>
      <c r="AB30" s="8" t="n">
        <v>0.71</v>
      </c>
      <c r="AC30" s="1" t="s">
        <v>107</v>
      </c>
    </row>
    <row r="31" customFormat="false" ht="15" hidden="false" customHeight="false" outlineLevel="0" collapsed="false">
      <c r="A31" s="1" t="n">
        <v>29</v>
      </c>
      <c r="B31" s="1" t="s">
        <v>108</v>
      </c>
      <c r="C31" s="6" t="n">
        <v>86.663</v>
      </c>
      <c r="D31" s="6" t="n">
        <v>0</v>
      </c>
      <c r="E31" s="6" t="n">
        <v>24.681</v>
      </c>
      <c r="F31" s="7" t="n">
        <f aca="false">AVERAGE(C31:E31)</f>
        <v>37.1146666666667</v>
      </c>
      <c r="G31" s="7" t="n">
        <f aca="false">_xlfn.STDEV.P(C31:E31)</f>
        <v>36.4560552111108</v>
      </c>
      <c r="H31" s="6" t="n">
        <v>0</v>
      </c>
      <c r="I31" s="6" t="n">
        <v>0</v>
      </c>
      <c r="J31" s="6" t="n">
        <v>0</v>
      </c>
      <c r="K31" s="7" t="n">
        <f aca="false">AVERAGE(H31:J31)</f>
        <v>0</v>
      </c>
      <c r="L31" s="7" t="n">
        <f aca="false">_xlfn.STDEV.P(H31:J31)</f>
        <v>0</v>
      </c>
      <c r="M31" s="6" t="n">
        <v>0</v>
      </c>
      <c r="N31" s="6" t="n">
        <v>0</v>
      </c>
      <c r="O31" s="6" t="n">
        <v>0</v>
      </c>
      <c r="P31" s="7" t="n">
        <f aca="false">AVERAGE(M31:O31)</f>
        <v>0</v>
      </c>
      <c r="Q31" s="7" t="n">
        <f aca="false">_xlfn.STDEV.P(M31:O31)</f>
        <v>0</v>
      </c>
      <c r="R31" s="6" t="n">
        <v>0</v>
      </c>
      <c r="S31" s="6" t="n">
        <v>0</v>
      </c>
      <c r="T31" s="6" t="n">
        <v>0</v>
      </c>
      <c r="U31" s="7" t="n">
        <f aca="false">AVERAGE(R31:T31)</f>
        <v>0</v>
      </c>
      <c r="V31" s="7" t="n">
        <f aca="false">_xlfn.STDEV.P(R31:T31)</f>
        <v>0</v>
      </c>
      <c r="W31" s="1" t="n">
        <v>135</v>
      </c>
      <c r="X31" s="1" t="s">
        <v>109</v>
      </c>
      <c r="Y31" s="1" t="n">
        <v>207</v>
      </c>
      <c r="Z31" s="8" t="n">
        <v>1</v>
      </c>
      <c r="AA31" s="9" t="n">
        <v>2E-060</v>
      </c>
      <c r="AB31" s="8" t="n">
        <v>0.69</v>
      </c>
      <c r="AC31" s="1" t="s">
        <v>110</v>
      </c>
    </row>
    <row r="32" customFormat="false" ht="15" hidden="false" customHeight="false" outlineLevel="0" collapsed="false">
      <c r="A32" s="1" t="n">
        <v>30</v>
      </c>
      <c r="B32" s="1" t="s">
        <v>108</v>
      </c>
      <c r="C32" s="6" t="n">
        <v>17.399</v>
      </c>
      <c r="D32" s="6" t="n">
        <v>9.362</v>
      </c>
      <c r="E32" s="6" t="n">
        <v>22.057</v>
      </c>
      <c r="F32" s="7" t="n">
        <f aca="false">AVERAGE(C32:E32)</f>
        <v>16.2726666666667</v>
      </c>
      <c r="G32" s="7" t="n">
        <f aca="false">_xlfn.STDEV.P(C32:E32)</f>
        <v>5.24355009087885</v>
      </c>
      <c r="H32" s="6" t="n">
        <v>23.264</v>
      </c>
      <c r="I32" s="6" t="n">
        <v>17.607</v>
      </c>
      <c r="J32" s="6" t="n">
        <v>18.106</v>
      </c>
      <c r="K32" s="7" t="n">
        <f aca="false">AVERAGE(H32:J32)</f>
        <v>19.659</v>
      </c>
      <c r="L32" s="7" t="n">
        <f aca="false">_xlfn.STDEV.P(H32:J32)</f>
        <v>2.55724708752726</v>
      </c>
      <c r="M32" s="6" t="n">
        <v>15.74</v>
      </c>
      <c r="N32" s="6" t="n">
        <v>13.552</v>
      </c>
      <c r="O32" s="6" t="n">
        <v>8.177</v>
      </c>
      <c r="P32" s="7" t="n">
        <f aca="false">AVERAGE(M32:O32)</f>
        <v>12.4896666666667</v>
      </c>
      <c r="Q32" s="7" t="n">
        <f aca="false">_xlfn.STDEV.P(M32:O32)</f>
        <v>3.17764654352172</v>
      </c>
      <c r="R32" s="6" t="n">
        <v>9.737</v>
      </c>
      <c r="S32" s="6" t="n">
        <v>19.84</v>
      </c>
      <c r="T32" s="6" t="n">
        <v>16.231</v>
      </c>
      <c r="U32" s="7" t="n">
        <f aca="false">AVERAGE(R32:T32)</f>
        <v>15.2693333333333</v>
      </c>
      <c r="V32" s="7" t="n">
        <f aca="false">_xlfn.STDEV.P(R32:T32)</f>
        <v>4.18021166396578</v>
      </c>
      <c r="W32" s="1" t="n">
        <v>271</v>
      </c>
      <c r="X32" s="1" t="s">
        <v>111</v>
      </c>
      <c r="Y32" s="1" t="n">
        <v>159</v>
      </c>
      <c r="Z32" s="8" t="n">
        <v>0.66</v>
      </c>
      <c r="AA32" s="9" t="n">
        <v>4E-044</v>
      </c>
      <c r="AB32" s="8" t="n">
        <v>0.43</v>
      </c>
      <c r="AC32" s="1" t="s">
        <v>112</v>
      </c>
    </row>
    <row r="33" customFormat="false" ht="15" hidden="false" customHeight="false" outlineLevel="0" collapsed="false">
      <c r="A33" s="1" t="n">
        <v>31</v>
      </c>
      <c r="B33" s="1" t="s">
        <v>113</v>
      </c>
      <c r="C33" s="6" t="n">
        <v>0</v>
      </c>
      <c r="D33" s="6" t="n">
        <v>0</v>
      </c>
      <c r="E33" s="6" t="n">
        <v>69.088</v>
      </c>
      <c r="F33" s="7" t="n">
        <f aca="false">AVERAGE(C33:E33)</f>
        <v>23.0293333333333</v>
      </c>
      <c r="G33" s="7" t="n">
        <f aca="false">_xlfn.STDEV.P(C33:E33)</f>
        <v>32.5683955324108</v>
      </c>
      <c r="H33" s="6" t="n">
        <v>0</v>
      </c>
      <c r="I33" s="6" t="n">
        <v>0</v>
      </c>
      <c r="J33" s="6" t="n">
        <v>0</v>
      </c>
      <c r="K33" s="7" t="n">
        <f aca="false">AVERAGE(H33:J33)</f>
        <v>0</v>
      </c>
      <c r="L33" s="7" t="n">
        <f aca="false">_xlfn.STDEV.P(H33:J33)</f>
        <v>0</v>
      </c>
      <c r="M33" s="6" t="n">
        <v>0</v>
      </c>
      <c r="N33" s="6" t="n">
        <v>0</v>
      </c>
      <c r="O33" s="6" t="n">
        <v>0</v>
      </c>
      <c r="P33" s="7" t="n">
        <f aca="false">AVERAGE(M33:O33)</f>
        <v>0</v>
      </c>
      <c r="Q33" s="7" t="n">
        <f aca="false">_xlfn.STDEV.P(M33:O33)</f>
        <v>0</v>
      </c>
      <c r="R33" s="6" t="n">
        <v>0</v>
      </c>
      <c r="S33" s="6" t="n">
        <v>0</v>
      </c>
      <c r="T33" s="6" t="n">
        <v>0</v>
      </c>
      <c r="U33" s="7" t="n">
        <f aca="false">AVERAGE(R33:T33)</f>
        <v>0</v>
      </c>
      <c r="V33" s="7" t="n">
        <f aca="false">_xlfn.STDEV.P(R33:T33)</f>
        <v>0</v>
      </c>
      <c r="W33" s="1" t="n">
        <v>175</v>
      </c>
      <c r="X33" s="1" t="s">
        <v>114</v>
      </c>
      <c r="Y33" s="1" t="n">
        <v>218</v>
      </c>
      <c r="Z33" s="8" t="n">
        <v>0.98</v>
      </c>
      <c r="AA33" s="9" t="n">
        <v>2E-063</v>
      </c>
      <c r="AB33" s="8" t="n">
        <v>0.6</v>
      </c>
      <c r="AC33" s="1" t="s">
        <v>115</v>
      </c>
    </row>
    <row r="34" customFormat="false" ht="15" hidden="false" customHeight="false" outlineLevel="0" collapsed="false">
      <c r="A34" s="1" t="n">
        <v>32</v>
      </c>
      <c r="B34" s="1" t="s">
        <v>113</v>
      </c>
      <c r="C34" s="6" t="n">
        <v>14.148</v>
      </c>
      <c r="D34" s="6" t="n">
        <v>17.892</v>
      </c>
      <c r="E34" s="6" t="n">
        <v>17.807</v>
      </c>
      <c r="F34" s="7" t="n">
        <f aca="false">AVERAGE(C34:E34)</f>
        <v>16.6156666666667</v>
      </c>
      <c r="G34" s="7" t="n">
        <f aca="false">_xlfn.STDEV.P(C34:E34)</f>
        <v>1.74524885204247</v>
      </c>
      <c r="H34" s="6" t="n">
        <v>6.081</v>
      </c>
      <c r="I34" s="6" t="n">
        <v>0</v>
      </c>
      <c r="J34" s="6" t="n">
        <v>17.994</v>
      </c>
      <c r="K34" s="7" t="n">
        <f aca="false">AVERAGE(H34:J34)</f>
        <v>8.025</v>
      </c>
      <c r="L34" s="7" t="n">
        <f aca="false">_xlfn.STDEV.P(H34:J34)</f>
        <v>7.47352487117023</v>
      </c>
      <c r="M34" s="6" t="n">
        <v>4.825</v>
      </c>
      <c r="N34" s="6" t="n">
        <v>21.477</v>
      </c>
      <c r="O34" s="6" t="n">
        <v>14.034</v>
      </c>
      <c r="P34" s="7" t="n">
        <f aca="false">AVERAGE(M34:O34)</f>
        <v>13.4453333333333</v>
      </c>
      <c r="Q34" s="7" t="n">
        <f aca="false">_xlfn.STDEV.P(M34:O34)</f>
        <v>6.81088209330399</v>
      </c>
      <c r="R34" s="6" t="n">
        <v>0</v>
      </c>
      <c r="S34" s="6" t="n">
        <v>25.315</v>
      </c>
      <c r="T34" s="6" t="n">
        <v>6.633</v>
      </c>
      <c r="U34" s="7" t="n">
        <f aca="false">AVERAGE(R34:T34)</f>
        <v>10.6493333333333</v>
      </c>
      <c r="V34" s="7" t="n">
        <f aca="false">_xlfn.STDEV.P(R34:T34)</f>
        <v>10.7179135511017</v>
      </c>
      <c r="W34" s="1" t="n">
        <v>209</v>
      </c>
      <c r="X34" s="1" t="s">
        <v>116</v>
      </c>
      <c r="Y34" s="1" t="n">
        <v>314</v>
      </c>
      <c r="Z34" s="8" t="n">
        <v>0.84</v>
      </c>
      <c r="AA34" s="9" t="n">
        <v>2E-099</v>
      </c>
      <c r="AB34" s="8" t="n">
        <v>0.81</v>
      </c>
      <c r="AC34" s="1" t="s">
        <v>117</v>
      </c>
    </row>
    <row r="35" customFormat="false" ht="15" hidden="false" customHeight="false" outlineLevel="0" collapsed="false">
      <c r="A35" s="1" t="n">
        <v>33</v>
      </c>
      <c r="B35" s="1" t="s">
        <v>118</v>
      </c>
      <c r="C35" s="6" t="n">
        <v>0</v>
      </c>
      <c r="D35" s="6" t="n">
        <v>16.124</v>
      </c>
      <c r="E35" s="6" t="n">
        <v>52.185</v>
      </c>
      <c r="F35" s="7" t="n">
        <f aca="false">AVERAGE(C35:E35)</f>
        <v>22.7696666666667</v>
      </c>
      <c r="G35" s="7" t="n">
        <f aca="false">_xlfn.STDEV.P(C35:E35)</f>
        <v>21.8165414358514</v>
      </c>
      <c r="H35" s="6" t="n">
        <v>0</v>
      </c>
      <c r="I35" s="6" t="n">
        <v>0</v>
      </c>
      <c r="J35" s="6" t="n">
        <v>0</v>
      </c>
      <c r="K35" s="7" t="n">
        <f aca="false">AVERAGE(H35:J35)</f>
        <v>0</v>
      </c>
      <c r="L35" s="7" t="n">
        <f aca="false">_xlfn.STDEV.P(H35:J35)</f>
        <v>0</v>
      </c>
      <c r="M35" s="6" t="n">
        <v>0</v>
      </c>
      <c r="N35" s="6" t="n">
        <v>0</v>
      </c>
      <c r="O35" s="6" t="n">
        <v>0</v>
      </c>
      <c r="P35" s="7" t="n">
        <f aca="false">AVERAGE(M35:O35)</f>
        <v>0</v>
      </c>
      <c r="Q35" s="7" t="n">
        <f aca="false">_xlfn.STDEV.P(M35:O35)</f>
        <v>0</v>
      </c>
      <c r="R35" s="6" t="n">
        <v>0</v>
      </c>
      <c r="S35" s="6" t="n">
        <v>0</v>
      </c>
      <c r="T35" s="6" t="n">
        <v>0</v>
      </c>
      <c r="U35" s="7" t="n">
        <f aca="false">AVERAGE(R35:T35)</f>
        <v>0</v>
      </c>
      <c r="V35" s="7" t="n">
        <f aca="false">_xlfn.STDEV.P(R35:T35)</f>
        <v>0</v>
      </c>
      <c r="W35" s="1" t="n">
        <v>156</v>
      </c>
      <c r="X35" s="1" t="s">
        <v>119</v>
      </c>
      <c r="Y35" s="1" t="n">
        <v>221</v>
      </c>
      <c r="Z35" s="8" t="n">
        <v>1</v>
      </c>
      <c r="AA35" s="9" t="n">
        <v>1E-065</v>
      </c>
      <c r="AB35" s="8" t="n">
        <v>0.67</v>
      </c>
      <c r="AC35" s="1" t="s">
        <v>120</v>
      </c>
    </row>
    <row r="36" customFormat="false" ht="15" hidden="false" customHeight="false" outlineLevel="0" collapsed="false">
      <c r="A36" s="1" t="n">
        <v>34</v>
      </c>
      <c r="B36" s="1" t="s">
        <v>118</v>
      </c>
      <c r="C36" s="6" t="n">
        <v>0</v>
      </c>
      <c r="D36" s="6" t="n">
        <v>13.518</v>
      </c>
      <c r="E36" s="6" t="n">
        <v>0</v>
      </c>
      <c r="F36" s="7" t="n">
        <f aca="false">AVERAGE(C36:E36)</f>
        <v>4.506</v>
      </c>
      <c r="G36" s="7" t="n">
        <f aca="false">_xlfn.STDEV.P(C36:E36)</f>
        <v>6.37244631205317</v>
      </c>
      <c r="H36" s="6" t="n">
        <v>5.139</v>
      </c>
      <c r="I36" s="6" t="n">
        <v>0</v>
      </c>
      <c r="J36" s="6" t="n">
        <v>10.506</v>
      </c>
      <c r="K36" s="7" t="n">
        <f aca="false">AVERAGE(H36:J36)</f>
        <v>5.215</v>
      </c>
      <c r="L36" s="7" t="n">
        <f aca="false">_xlfn.STDEV.P(H36:J36)</f>
        <v>4.28939319717836</v>
      </c>
      <c r="M36" s="6" t="n">
        <v>8.584</v>
      </c>
      <c r="N36" s="6" t="n">
        <v>9.762</v>
      </c>
      <c r="O36" s="6" t="n">
        <v>6.135</v>
      </c>
      <c r="P36" s="7" t="n">
        <f aca="false">AVERAGE(M36:O36)</f>
        <v>8.16033333333333</v>
      </c>
      <c r="Q36" s="7" t="n">
        <f aca="false">_xlfn.STDEV.P(M36:O36)</f>
        <v>1.51071778377771</v>
      </c>
      <c r="R36" s="6" t="n">
        <v>17.382</v>
      </c>
      <c r="S36" s="6" t="n">
        <v>19.337</v>
      </c>
      <c r="T36" s="6" t="n">
        <v>23.757</v>
      </c>
      <c r="U36" s="7" t="n">
        <f aca="false">AVERAGE(R36:T36)</f>
        <v>20.1586666666667</v>
      </c>
      <c r="V36" s="7" t="n">
        <f aca="false">_xlfn.STDEV.P(R36:T36)</f>
        <v>2.66664687492655</v>
      </c>
      <c r="W36" s="1" t="n">
        <v>281</v>
      </c>
      <c r="X36" s="1" t="s">
        <v>121</v>
      </c>
      <c r="Y36" s="1" t="n">
        <v>559</v>
      </c>
      <c r="Z36" s="8" t="n">
        <v>0.99</v>
      </c>
      <c r="AA36" s="1" t="s">
        <v>35</v>
      </c>
      <c r="AB36" s="8" t="n">
        <v>0.95</v>
      </c>
      <c r="AC36" s="1" t="s">
        <v>122</v>
      </c>
    </row>
    <row r="37" customFormat="false" ht="15" hidden="false" customHeight="false" outlineLevel="0" collapsed="false">
      <c r="A37" s="1" t="n">
        <v>35</v>
      </c>
      <c r="B37" s="1" t="s">
        <v>123</v>
      </c>
      <c r="C37" s="6" t="n">
        <v>9.537</v>
      </c>
      <c r="D37" s="6" t="n">
        <v>23.977</v>
      </c>
      <c r="E37" s="6" t="n">
        <v>17.658</v>
      </c>
      <c r="F37" s="7" t="n">
        <f aca="false">AVERAGE(C37:E37)</f>
        <v>17.0573333333333</v>
      </c>
      <c r="G37" s="7" t="n">
        <f aca="false">_xlfn.STDEV.P(C37:E37)</f>
        <v>5.91038635698961</v>
      </c>
      <c r="H37" s="6" t="n">
        <v>6.972</v>
      </c>
      <c r="I37" s="6" t="n">
        <v>1.988</v>
      </c>
      <c r="J37" s="6" t="n">
        <v>7.257</v>
      </c>
      <c r="K37" s="7" t="n">
        <f aca="false">AVERAGE(H37:J37)</f>
        <v>5.40566666666667</v>
      </c>
      <c r="L37" s="7" t="n">
        <f aca="false">_xlfn.STDEV.P(H37:J37)</f>
        <v>2.41945452989351</v>
      </c>
      <c r="M37" s="6" t="n">
        <v>0</v>
      </c>
      <c r="N37" s="6" t="n">
        <v>1.68</v>
      </c>
      <c r="O37" s="6" t="n">
        <v>2.799</v>
      </c>
      <c r="P37" s="7" t="n">
        <f aca="false">AVERAGE(M37:O37)</f>
        <v>1.493</v>
      </c>
      <c r="Q37" s="7" t="n">
        <f aca="false">_xlfn.STDEV.P(M37:O37)</f>
        <v>1.15031213155387</v>
      </c>
      <c r="R37" s="6" t="n">
        <v>2.935</v>
      </c>
      <c r="S37" s="6" t="n">
        <v>5.24</v>
      </c>
      <c r="T37" s="6" t="n">
        <v>0</v>
      </c>
      <c r="U37" s="7" t="n">
        <f aca="false">AVERAGE(R37:T37)</f>
        <v>2.725</v>
      </c>
      <c r="V37" s="7" t="n">
        <f aca="false">_xlfn.STDEV.P(R37:T37)</f>
        <v>2.14436859393777</v>
      </c>
      <c r="W37" s="1" t="n">
        <v>368</v>
      </c>
      <c r="X37" s="1" t="s">
        <v>124</v>
      </c>
      <c r="Y37" s="1" t="n">
        <v>681</v>
      </c>
      <c r="Z37" s="8" t="n">
        <v>1</v>
      </c>
      <c r="AA37" s="1" t="s">
        <v>35</v>
      </c>
      <c r="AB37" s="8" t="n">
        <v>0.86</v>
      </c>
      <c r="AC37" s="1" t="s">
        <v>125</v>
      </c>
    </row>
    <row r="38" customFormat="false" ht="15" hidden="false" customHeight="false" outlineLevel="0" collapsed="false">
      <c r="A38" s="1" t="n">
        <v>36</v>
      </c>
      <c r="B38" s="1" t="s">
        <v>126</v>
      </c>
      <c r="C38" s="6" t="n">
        <v>0</v>
      </c>
      <c r="D38" s="6" t="n">
        <v>12.526</v>
      </c>
      <c r="E38" s="6" t="n">
        <v>0</v>
      </c>
      <c r="F38" s="7" t="n">
        <f aca="false">AVERAGE(C38:E38)</f>
        <v>4.17533333333333</v>
      </c>
      <c r="G38" s="7" t="n">
        <f aca="false">_xlfn.STDEV.P(C38:E38)</f>
        <v>5.90481302742846</v>
      </c>
      <c r="H38" s="6" t="n">
        <v>16.458</v>
      </c>
      <c r="I38" s="6" t="n">
        <v>15.072</v>
      </c>
      <c r="J38" s="6" t="n">
        <v>13.908</v>
      </c>
      <c r="K38" s="7" t="n">
        <f aca="false">AVERAGE(H38:J38)</f>
        <v>15.146</v>
      </c>
      <c r="L38" s="7" t="n">
        <f aca="false">_xlfn.STDEV.P(H38:J38)</f>
        <v>1.04234735093442</v>
      </c>
      <c r="M38" s="6" t="n">
        <v>20.926</v>
      </c>
      <c r="N38" s="6" t="n">
        <v>8.562</v>
      </c>
      <c r="O38" s="6" t="n">
        <v>6.212</v>
      </c>
      <c r="P38" s="7" t="n">
        <f aca="false">AVERAGE(M38:O38)</f>
        <v>11.9</v>
      </c>
      <c r="Q38" s="7" t="n">
        <f aca="false">_xlfn.STDEV.P(M38:O38)</f>
        <v>6.45404947817002</v>
      </c>
      <c r="R38" s="6" t="n">
        <v>3.684</v>
      </c>
      <c r="S38" s="6" t="n">
        <v>19.777</v>
      </c>
      <c r="T38" s="6" t="n">
        <v>15.037</v>
      </c>
      <c r="U38" s="7" t="n">
        <f aca="false">AVERAGE(R38:T38)</f>
        <v>12.8326666666667</v>
      </c>
      <c r="V38" s="7" t="n">
        <f aca="false">_xlfn.STDEV.P(R38:T38)</f>
        <v>6.75230707898337</v>
      </c>
      <c r="W38" s="1" t="n">
        <v>529</v>
      </c>
      <c r="X38" s="1" t="s">
        <v>127</v>
      </c>
      <c r="Y38" s="1" t="n">
        <v>727</v>
      </c>
      <c r="Z38" s="8" t="n">
        <v>0.99</v>
      </c>
      <c r="AA38" s="1" t="s">
        <v>35</v>
      </c>
      <c r="AB38" s="8" t="n">
        <v>0.63</v>
      </c>
      <c r="AC38" s="1" t="s">
        <v>128</v>
      </c>
    </row>
    <row r="39" customFormat="false" ht="15" hidden="false" customHeight="false" outlineLevel="0" collapsed="false">
      <c r="A39" s="1" t="n">
        <v>37</v>
      </c>
      <c r="B39" s="1" t="s">
        <v>129</v>
      </c>
      <c r="C39" s="6" t="n">
        <v>7.713</v>
      </c>
      <c r="D39" s="6" t="n">
        <v>37.441</v>
      </c>
      <c r="E39" s="6" t="n">
        <v>12.43</v>
      </c>
      <c r="F39" s="7" t="n">
        <f aca="false">AVERAGE(C39:E39)</f>
        <v>19.1946666666667</v>
      </c>
      <c r="G39" s="7" t="n">
        <f aca="false">_xlfn.STDEV.P(C39:E39)</f>
        <v>13.045025420528</v>
      </c>
      <c r="H39" s="6" t="n">
        <v>8.126</v>
      </c>
      <c r="I39" s="6" t="n">
        <v>11.671</v>
      </c>
      <c r="J39" s="6" t="n">
        <v>9.883</v>
      </c>
      <c r="K39" s="7" t="n">
        <f aca="false">AVERAGE(H39:J39)</f>
        <v>9.89333333333333</v>
      </c>
      <c r="L39" s="7" t="n">
        <f aca="false">_xlfn.STDEV.P(H39:J39)</f>
        <v>1.44725863464536</v>
      </c>
      <c r="M39" s="6" t="n">
        <v>8.73</v>
      </c>
      <c r="N39" s="6" t="n">
        <v>4.416</v>
      </c>
      <c r="O39" s="6" t="n">
        <v>1.15</v>
      </c>
      <c r="P39" s="7" t="n">
        <f aca="false">AVERAGE(M39:O39)</f>
        <v>4.76533333333333</v>
      </c>
      <c r="Q39" s="7" t="n">
        <f aca="false">_xlfn.STDEV.P(M39:O39)</f>
        <v>3.10436524197066</v>
      </c>
      <c r="R39" s="6" t="n">
        <v>2.345</v>
      </c>
      <c r="S39" s="6" t="n">
        <v>6.707</v>
      </c>
      <c r="T39" s="6" t="n">
        <v>6.362</v>
      </c>
      <c r="U39" s="7" t="n">
        <f aca="false">AVERAGE(R39:T39)</f>
        <v>5.138</v>
      </c>
      <c r="V39" s="7" t="n">
        <f aca="false">_xlfn.STDEV.P(R39:T39)</f>
        <v>1.97996515120848</v>
      </c>
      <c r="W39" s="1" t="n">
        <v>1159</v>
      </c>
      <c r="X39" s="1" t="s">
        <v>130</v>
      </c>
      <c r="Y39" s="1" t="n">
        <v>1747</v>
      </c>
      <c r="Z39" s="8" t="n">
        <v>0.99</v>
      </c>
      <c r="AA39" s="1" t="s">
        <v>35</v>
      </c>
      <c r="AB39" s="8" t="n">
        <v>0.7</v>
      </c>
      <c r="AC39" s="1" t="s">
        <v>131</v>
      </c>
    </row>
    <row r="40" customFormat="false" ht="15" hidden="false" customHeight="false" outlineLevel="0" collapsed="false">
      <c r="A40" s="1" t="n">
        <v>38</v>
      </c>
      <c r="B40" s="1" t="s">
        <v>129</v>
      </c>
      <c r="C40" s="6" t="n">
        <v>6.574</v>
      </c>
      <c r="D40" s="6" t="n">
        <v>18.206</v>
      </c>
      <c r="E40" s="6" t="n">
        <v>15.864</v>
      </c>
      <c r="F40" s="7" t="n">
        <f aca="false">AVERAGE(C40:E40)</f>
        <v>13.548</v>
      </c>
      <c r="G40" s="7" t="n">
        <f aca="false">_xlfn.STDEV.P(C40:E40)</f>
        <v>5.02319606094234</v>
      </c>
      <c r="H40" s="6" t="n">
        <v>27.287</v>
      </c>
      <c r="I40" s="6" t="n">
        <v>32.519</v>
      </c>
      <c r="J40" s="6" t="n">
        <v>25.93</v>
      </c>
      <c r="K40" s="7" t="n">
        <f aca="false">AVERAGE(H40:J40)</f>
        <v>28.5786666666667</v>
      </c>
      <c r="L40" s="7" t="n">
        <f aca="false">_xlfn.STDEV.P(H40:J40)</f>
        <v>2.84077833622329</v>
      </c>
      <c r="M40" s="6" t="n">
        <v>15.685</v>
      </c>
      <c r="N40" s="6" t="n">
        <v>10.676</v>
      </c>
      <c r="O40" s="6" t="n">
        <v>8.694</v>
      </c>
      <c r="P40" s="7" t="n">
        <f aca="false">AVERAGE(M40:O40)</f>
        <v>11.685</v>
      </c>
      <c r="Q40" s="7" t="n">
        <f aca="false">_xlfn.STDEV.P(M40:O40)</f>
        <v>2.94189066191568</v>
      </c>
      <c r="R40" s="6" t="n">
        <v>8.169</v>
      </c>
      <c r="S40" s="6" t="n">
        <v>15.773</v>
      </c>
      <c r="T40" s="6" t="n">
        <v>18.894</v>
      </c>
      <c r="U40" s="7" t="n">
        <f aca="false">AVERAGE(R40:T40)</f>
        <v>14.2786666666667</v>
      </c>
      <c r="V40" s="7" t="n">
        <f aca="false">_xlfn.STDEV.P(R40:T40)</f>
        <v>4.50415958371321</v>
      </c>
      <c r="W40" s="1" t="n">
        <v>686</v>
      </c>
      <c r="X40" s="1" t="s">
        <v>132</v>
      </c>
      <c r="Y40" s="1" t="n">
        <v>1055</v>
      </c>
      <c r="Z40" s="8" t="n">
        <v>1</v>
      </c>
      <c r="AA40" s="1" t="s">
        <v>35</v>
      </c>
      <c r="AB40" s="8" t="n">
        <v>0.7</v>
      </c>
      <c r="AC40" s="1" t="s">
        <v>133</v>
      </c>
    </row>
    <row r="41" customFormat="false" ht="15" hidden="false" customHeight="false" outlineLevel="0" collapsed="false">
      <c r="A41" s="1" t="n">
        <v>39</v>
      </c>
      <c r="B41" s="1" t="s">
        <v>134</v>
      </c>
      <c r="C41" s="6" t="n">
        <v>79.403</v>
      </c>
      <c r="D41" s="6" t="n">
        <v>23.656</v>
      </c>
      <c r="E41" s="6" t="n">
        <v>0</v>
      </c>
      <c r="F41" s="7" t="n">
        <f aca="false">AVERAGE(C41:E41)</f>
        <v>34.353</v>
      </c>
      <c r="G41" s="7" t="n">
        <f aca="false">_xlfn.STDEV.P(C41:E41)</f>
        <v>33.2869189422311</v>
      </c>
      <c r="H41" s="6" t="n">
        <v>60.067</v>
      </c>
      <c r="I41" s="6" t="n">
        <v>15.97</v>
      </c>
      <c r="J41" s="6" t="n">
        <v>0</v>
      </c>
      <c r="K41" s="7" t="n">
        <f aca="false">AVERAGE(H41:J41)</f>
        <v>25.3456666666667</v>
      </c>
      <c r="L41" s="7" t="n">
        <f aca="false">_xlfn.STDEV.P(H41:J41)</f>
        <v>25.402604411534</v>
      </c>
      <c r="M41" s="6" t="n">
        <v>13.331</v>
      </c>
      <c r="N41" s="6" t="n">
        <v>0</v>
      </c>
      <c r="O41" s="6" t="n">
        <v>0</v>
      </c>
      <c r="P41" s="7" t="n">
        <f aca="false">AVERAGE(M41:O41)</f>
        <v>4.44366666666667</v>
      </c>
      <c r="Q41" s="7" t="n">
        <f aca="false">_xlfn.STDEV.P(M41:O41)</f>
        <v>6.28429366666524</v>
      </c>
      <c r="R41" s="6" t="n">
        <v>0</v>
      </c>
      <c r="S41" s="6" t="n">
        <v>0</v>
      </c>
      <c r="T41" s="6" t="n">
        <v>0</v>
      </c>
      <c r="U41" s="7" t="n">
        <f aca="false">AVERAGE(R41:T41)</f>
        <v>0</v>
      </c>
      <c r="V41" s="7" t="n">
        <f aca="false">_xlfn.STDEV.P(R41:T41)</f>
        <v>0</v>
      </c>
      <c r="W41" s="1" t="n">
        <v>127</v>
      </c>
      <c r="X41" s="1" t="s">
        <v>135</v>
      </c>
      <c r="Y41" s="1" t="n">
        <v>213</v>
      </c>
      <c r="Z41" s="8" t="n">
        <v>0.99</v>
      </c>
      <c r="AA41" s="9" t="n">
        <v>4E-064</v>
      </c>
      <c r="AB41" s="8" t="n">
        <v>0.87</v>
      </c>
      <c r="AC41" s="1" t="s">
        <v>136</v>
      </c>
    </row>
    <row r="42" customFormat="false" ht="15" hidden="false" customHeight="false" outlineLevel="0" collapsed="false">
      <c r="A42" s="1" t="n">
        <v>40</v>
      </c>
      <c r="B42" s="1" t="s">
        <v>137</v>
      </c>
      <c r="C42" s="6" t="n">
        <v>1.563</v>
      </c>
      <c r="D42" s="6" t="n">
        <v>4.952</v>
      </c>
      <c r="E42" s="6" t="n">
        <v>4.426</v>
      </c>
      <c r="F42" s="7" t="n">
        <f aca="false">AVERAGE(C42:E42)</f>
        <v>3.647</v>
      </c>
      <c r="G42" s="7" t="n">
        <f aca="false">_xlfn.STDEV.P(C42:E42)</f>
        <v>1.48917449167875</v>
      </c>
      <c r="H42" s="6" t="n">
        <v>2.566</v>
      </c>
      <c r="I42" s="6" t="n">
        <v>4.903</v>
      </c>
      <c r="J42" s="6" t="n">
        <v>3.634</v>
      </c>
      <c r="K42" s="7" t="n">
        <f aca="false">AVERAGE(H42:J42)</f>
        <v>3.701</v>
      </c>
      <c r="L42" s="7" t="n">
        <f aca="false">_xlfn.STDEV.P(H42:J42)</f>
        <v>0.955251799265513</v>
      </c>
      <c r="M42" s="6" t="n">
        <v>4.251</v>
      </c>
      <c r="N42" s="6" t="n">
        <v>1.676</v>
      </c>
      <c r="O42" s="6" t="n">
        <v>2.081</v>
      </c>
      <c r="P42" s="7" t="n">
        <f aca="false">AVERAGE(M42:O42)</f>
        <v>2.66933333333333</v>
      </c>
      <c r="Q42" s="7" t="n">
        <f aca="false">_xlfn.STDEV.P(M42:O42)</f>
        <v>1.13056279003964</v>
      </c>
      <c r="R42" s="6" t="n">
        <v>9.324</v>
      </c>
      <c r="S42" s="6" t="n">
        <v>19.267</v>
      </c>
      <c r="T42" s="6" t="n">
        <v>18.526</v>
      </c>
      <c r="U42" s="7" t="n">
        <f aca="false">AVERAGE(R42:T42)</f>
        <v>15.7056666666667</v>
      </c>
      <c r="V42" s="7" t="n">
        <f aca="false">_xlfn.STDEV.P(R42:T42)</f>
        <v>4.52264836376013</v>
      </c>
      <c r="W42" s="1" t="n">
        <v>552</v>
      </c>
      <c r="X42" s="1" t="s">
        <v>138</v>
      </c>
      <c r="Y42" s="1" t="n">
        <v>1119</v>
      </c>
      <c r="Z42" s="8" t="n">
        <v>1</v>
      </c>
      <c r="AA42" s="1" t="s">
        <v>35</v>
      </c>
      <c r="AB42" s="8" t="n">
        <v>0.96</v>
      </c>
      <c r="AC42" s="1" t="s">
        <v>139</v>
      </c>
    </row>
    <row r="43" customFormat="false" ht="15" hidden="false" customHeight="false" outlineLevel="0" collapsed="false">
      <c r="A43" s="1" t="n">
        <v>41</v>
      </c>
      <c r="B43" s="1" t="s">
        <v>140</v>
      </c>
      <c r="C43" s="6" t="n">
        <v>49.12</v>
      </c>
      <c r="D43" s="6" t="n">
        <v>105.586</v>
      </c>
      <c r="E43" s="6" t="n">
        <v>52.818</v>
      </c>
      <c r="F43" s="7" t="n">
        <f aca="false">AVERAGE(C43:E43)</f>
        <v>69.1746666666667</v>
      </c>
      <c r="G43" s="7" t="n">
        <f aca="false">_xlfn.STDEV.P(C43:E43)</f>
        <v>25.7909247260005</v>
      </c>
      <c r="H43" s="6" t="n">
        <v>47.85</v>
      </c>
      <c r="I43" s="6" t="n">
        <v>67.693</v>
      </c>
      <c r="J43" s="6" t="n">
        <v>42.897</v>
      </c>
      <c r="K43" s="7" t="n">
        <f aca="false">AVERAGE(H43:J43)</f>
        <v>52.8133333333333</v>
      </c>
      <c r="L43" s="7" t="n">
        <f aca="false">_xlfn.STDEV.P(H43:J43)</f>
        <v>10.7140534605515</v>
      </c>
      <c r="M43" s="6" t="n">
        <v>39.05</v>
      </c>
      <c r="N43" s="6" t="n">
        <v>18.05</v>
      </c>
      <c r="O43" s="6" t="n">
        <v>14.385</v>
      </c>
      <c r="P43" s="7" t="n">
        <f aca="false">AVERAGE(M43:O43)</f>
        <v>23.8283333333333</v>
      </c>
      <c r="Q43" s="7" t="n">
        <f aca="false">_xlfn.STDEV.P(M43:O43)</f>
        <v>10.8668427899838</v>
      </c>
      <c r="R43" s="6" t="n">
        <v>15.373</v>
      </c>
      <c r="S43" s="6" t="n">
        <v>13.776</v>
      </c>
      <c r="T43" s="6" t="n">
        <v>20.888</v>
      </c>
      <c r="U43" s="7" t="n">
        <f aca="false">AVERAGE(R43:T43)</f>
        <v>16.679</v>
      </c>
      <c r="V43" s="7" t="n">
        <f aca="false">_xlfn.STDEV.P(R43:T43)</f>
        <v>3.04678661324791</v>
      </c>
      <c r="W43" s="1" t="n">
        <v>735</v>
      </c>
      <c r="X43" s="1" t="s">
        <v>141</v>
      </c>
      <c r="Y43" s="1" t="n">
        <v>1238</v>
      </c>
      <c r="Z43" s="8" t="n">
        <v>0.98</v>
      </c>
      <c r="AA43" s="1" t="s">
        <v>35</v>
      </c>
      <c r="AB43" s="8" t="n">
        <v>0.85</v>
      </c>
      <c r="AC43" s="1" t="s">
        <v>142</v>
      </c>
    </row>
    <row r="44" customFormat="false" ht="15" hidden="false" customHeight="false" outlineLevel="0" collapsed="false">
      <c r="A44" s="1" t="n">
        <v>42</v>
      </c>
      <c r="B44" s="1" t="s">
        <v>140</v>
      </c>
      <c r="C44" s="6" t="n">
        <v>7.491</v>
      </c>
      <c r="D44" s="6" t="n">
        <v>38.202</v>
      </c>
      <c r="E44" s="6" t="n">
        <v>18.534</v>
      </c>
      <c r="F44" s="7" t="n">
        <f aca="false">AVERAGE(C44:E44)</f>
        <v>21.409</v>
      </c>
      <c r="G44" s="7" t="n">
        <f aca="false">_xlfn.STDEV.P(C44:E44)</f>
        <v>12.7014592075084</v>
      </c>
      <c r="H44" s="6" t="n">
        <v>17.431</v>
      </c>
      <c r="I44" s="6" t="n">
        <v>19.961</v>
      </c>
      <c r="J44" s="6" t="n">
        <v>18.585</v>
      </c>
      <c r="K44" s="7" t="n">
        <f aca="false">AVERAGE(H44:J44)</f>
        <v>18.659</v>
      </c>
      <c r="L44" s="7" t="n">
        <f aca="false">_xlfn.STDEV.P(H44:J44)</f>
        <v>1.03419276088487</v>
      </c>
      <c r="M44" s="6" t="n">
        <v>56.095</v>
      </c>
      <c r="N44" s="6" t="n">
        <v>48.073</v>
      </c>
      <c r="O44" s="6" t="n">
        <v>45.649</v>
      </c>
      <c r="P44" s="7" t="n">
        <f aca="false">AVERAGE(M44:O44)</f>
        <v>49.939</v>
      </c>
      <c r="Q44" s="7" t="n">
        <f aca="false">_xlfn.STDEV.P(M44:O44)</f>
        <v>4.46401881716464</v>
      </c>
      <c r="R44" s="6" t="n">
        <v>48.182</v>
      </c>
      <c r="S44" s="6" t="n">
        <v>44.66</v>
      </c>
      <c r="T44" s="6" t="n">
        <v>83.095</v>
      </c>
      <c r="U44" s="7" t="n">
        <f aca="false">AVERAGE(R44:T44)</f>
        <v>58.6456666666667</v>
      </c>
      <c r="V44" s="7" t="n">
        <f aca="false">_xlfn.STDEV.P(R44:T44)</f>
        <v>17.3479786782847</v>
      </c>
      <c r="W44" s="1" t="n">
        <v>378</v>
      </c>
      <c r="X44" s="1" t="s">
        <v>143</v>
      </c>
      <c r="Y44" s="1" t="n">
        <v>611</v>
      </c>
      <c r="Z44" s="8" t="n">
        <v>0.99</v>
      </c>
      <c r="AA44" s="1" t="s">
        <v>35</v>
      </c>
      <c r="AB44" s="8" t="n">
        <v>0.72</v>
      </c>
      <c r="AC44" s="1" t="s">
        <v>144</v>
      </c>
    </row>
    <row r="45" customFormat="false" ht="15" hidden="false" customHeight="false" outlineLevel="0" collapsed="false">
      <c r="A45" s="1" t="n">
        <v>43</v>
      </c>
      <c r="B45" s="1" t="s">
        <v>140</v>
      </c>
      <c r="C45" s="6" t="n">
        <v>27.062</v>
      </c>
      <c r="D45" s="6" t="n">
        <v>32.945</v>
      </c>
      <c r="E45" s="6" t="n">
        <v>20.137</v>
      </c>
      <c r="F45" s="7" t="n">
        <f aca="false">AVERAGE(C45:E45)</f>
        <v>26.7146666666667</v>
      </c>
      <c r="G45" s="7" t="n">
        <f aca="false">_xlfn.STDEV.P(C45:E45)</f>
        <v>5.2346089528148</v>
      </c>
      <c r="H45" s="6" t="n">
        <v>9.872</v>
      </c>
      <c r="I45" s="6" t="n">
        <v>18.604</v>
      </c>
      <c r="J45" s="6" t="n">
        <v>6.012</v>
      </c>
      <c r="K45" s="7" t="n">
        <f aca="false">AVERAGE(H45:J45)</f>
        <v>11.496</v>
      </c>
      <c r="L45" s="7" t="n">
        <f aca="false">_xlfn.STDEV.P(H45:J45)</f>
        <v>5.26736164191018</v>
      </c>
      <c r="M45" s="6" t="n">
        <v>43.768</v>
      </c>
      <c r="N45" s="6" t="n">
        <v>20.092</v>
      </c>
      <c r="O45" s="6" t="n">
        <v>21.194</v>
      </c>
      <c r="P45" s="7" t="n">
        <f aca="false">AVERAGE(M45:O45)</f>
        <v>28.3513333333333</v>
      </c>
      <c r="Q45" s="7" t="n">
        <f aca="false">_xlfn.STDEV.P(M45:O45)</f>
        <v>10.9105089808965</v>
      </c>
      <c r="R45" s="6" t="n">
        <v>36.626</v>
      </c>
      <c r="S45" s="6" t="n">
        <v>40.226</v>
      </c>
      <c r="T45" s="6" t="n">
        <v>51.379</v>
      </c>
      <c r="U45" s="7" t="n">
        <f aca="false">AVERAGE(R45:T45)</f>
        <v>42.7436666666667</v>
      </c>
      <c r="V45" s="7" t="n">
        <f aca="false">_xlfn.STDEV.P(R45:T45)</f>
        <v>6.28048492466059</v>
      </c>
      <c r="W45" s="1" t="n">
        <v>758</v>
      </c>
      <c r="X45" s="1" t="s">
        <v>145</v>
      </c>
      <c r="Y45" s="1" t="n">
        <v>1459</v>
      </c>
      <c r="Z45" s="8" t="n">
        <v>1</v>
      </c>
      <c r="AA45" s="1" t="s">
        <v>35</v>
      </c>
      <c r="AB45" s="8" t="n">
        <v>0.95</v>
      </c>
      <c r="AC45" s="1" t="s">
        <v>146</v>
      </c>
    </row>
    <row r="46" customFormat="false" ht="15" hidden="false" customHeight="false" outlineLevel="0" collapsed="false">
      <c r="A46" s="1" t="n">
        <v>44</v>
      </c>
      <c r="B46" s="1" t="s">
        <v>147</v>
      </c>
      <c r="C46" s="6" t="n">
        <v>0</v>
      </c>
      <c r="D46" s="6" t="n">
        <v>54.531</v>
      </c>
      <c r="E46" s="6" t="n">
        <v>35.461</v>
      </c>
      <c r="F46" s="7" t="n">
        <f aca="false">AVERAGE(C46:E46)</f>
        <v>29.9973333333333</v>
      </c>
      <c r="G46" s="7" t="n">
        <f aca="false">_xlfn.STDEV.P(C46:E46)</f>
        <v>22.5949290820357</v>
      </c>
      <c r="H46" s="6" t="n">
        <v>20.799</v>
      </c>
      <c r="I46" s="6" t="n">
        <v>0</v>
      </c>
      <c r="J46" s="6" t="n">
        <v>0</v>
      </c>
      <c r="K46" s="7" t="n">
        <f aca="false">AVERAGE(H46:J46)</f>
        <v>6.933</v>
      </c>
      <c r="L46" s="7" t="n">
        <f aca="false">_xlfn.STDEV.P(H46:J46)</f>
        <v>9.80474262793267</v>
      </c>
      <c r="M46" s="6" t="n">
        <v>0</v>
      </c>
      <c r="N46" s="6" t="n">
        <v>0</v>
      </c>
      <c r="O46" s="6" t="n">
        <v>0</v>
      </c>
      <c r="P46" s="7" t="n">
        <f aca="false">AVERAGE(M46:O46)</f>
        <v>0</v>
      </c>
      <c r="Q46" s="7" t="n">
        <f aca="false">_xlfn.STDEV.P(M46:O46)</f>
        <v>0</v>
      </c>
      <c r="R46" s="6" t="n">
        <v>39.176</v>
      </c>
      <c r="S46" s="6" t="n">
        <v>0</v>
      </c>
      <c r="T46" s="6" t="n">
        <v>28.938</v>
      </c>
      <c r="U46" s="7" t="n">
        <f aca="false">AVERAGE(R46:T46)</f>
        <v>22.7046666666667</v>
      </c>
      <c r="V46" s="7" t="n">
        <f aca="false">_xlfn.STDEV.P(R46:T46)</f>
        <v>16.5897674754316</v>
      </c>
      <c r="W46" s="1" t="n">
        <v>115</v>
      </c>
      <c r="X46" s="1" t="s">
        <v>148</v>
      </c>
      <c r="Y46" s="1" t="n">
        <v>212</v>
      </c>
      <c r="Z46" s="8" t="n">
        <v>0.95</v>
      </c>
      <c r="AA46" s="9" t="n">
        <v>4E-068</v>
      </c>
      <c r="AB46" s="8" t="n">
        <v>0.95</v>
      </c>
      <c r="AC46" s="1" t="s">
        <v>149</v>
      </c>
    </row>
    <row r="47" customFormat="false" ht="15" hidden="false" customHeight="false" outlineLevel="0" collapsed="false">
      <c r="A47" s="1" t="n">
        <v>45</v>
      </c>
      <c r="B47" s="1" t="s">
        <v>147</v>
      </c>
      <c r="C47" s="6" t="n">
        <v>5.121</v>
      </c>
      <c r="D47" s="6" t="n">
        <v>7.305</v>
      </c>
      <c r="E47" s="6" t="n">
        <v>13.902</v>
      </c>
      <c r="F47" s="7" t="n">
        <f aca="false">AVERAGE(C47:E47)</f>
        <v>8.776</v>
      </c>
      <c r="G47" s="7" t="n">
        <f aca="false">_xlfn.STDEV.P(C47:E47)</f>
        <v>3.73268187768527</v>
      </c>
      <c r="H47" s="6" t="n">
        <v>8.44</v>
      </c>
      <c r="I47" s="6" t="n">
        <v>12.763</v>
      </c>
      <c r="J47" s="6" t="n">
        <v>3.813</v>
      </c>
      <c r="K47" s="7" t="n">
        <f aca="false">AVERAGE(H47:J47)</f>
        <v>8.33866666666667</v>
      </c>
      <c r="L47" s="7" t="n">
        <f aca="false">_xlfn.STDEV.P(H47:J47)</f>
        <v>3.65452471449967</v>
      </c>
      <c r="M47" s="6" t="n">
        <v>23.522</v>
      </c>
      <c r="N47" s="6" t="n">
        <v>21.282</v>
      </c>
      <c r="O47" s="6" t="n">
        <v>13.396</v>
      </c>
      <c r="P47" s="7" t="n">
        <f aca="false">AVERAGE(M47:O47)</f>
        <v>19.4</v>
      </c>
      <c r="Q47" s="7" t="n">
        <f aca="false">_xlfn.STDEV.P(M47:O47)</f>
        <v>4.34284177315576</v>
      </c>
      <c r="R47" s="6" t="n">
        <v>9.526</v>
      </c>
      <c r="S47" s="6" t="n">
        <v>0</v>
      </c>
      <c r="T47" s="6" t="n">
        <v>19.545</v>
      </c>
      <c r="U47" s="7" t="n">
        <f aca="false">AVERAGE(R47:T47)</f>
        <v>9.69033333333333</v>
      </c>
      <c r="V47" s="7" t="n">
        <f aca="false">_xlfn.STDEV.P(R47:T47)</f>
        <v>7.98005891094936</v>
      </c>
      <c r="W47" s="1" t="n">
        <v>187</v>
      </c>
      <c r="X47" s="1" t="s">
        <v>150</v>
      </c>
      <c r="Y47" s="1" t="n">
        <v>261</v>
      </c>
      <c r="Z47" s="8" t="n">
        <v>0.96</v>
      </c>
      <c r="AA47" s="9" t="n">
        <v>2E-086</v>
      </c>
      <c r="AB47" s="8" t="n">
        <v>0.72</v>
      </c>
      <c r="AC47" s="1" t="s">
        <v>151</v>
      </c>
    </row>
    <row r="48" customFormat="false" ht="15" hidden="false" customHeight="false" outlineLevel="0" collapsed="false">
      <c r="A48" s="1" t="n">
        <v>46</v>
      </c>
      <c r="B48" s="1" t="s">
        <v>152</v>
      </c>
      <c r="C48" s="6" t="n">
        <v>5.941</v>
      </c>
      <c r="D48" s="6" t="n">
        <v>13.332</v>
      </c>
      <c r="E48" s="6" t="n">
        <v>8.45</v>
      </c>
      <c r="F48" s="7" t="n">
        <f aca="false">AVERAGE(C48:E48)</f>
        <v>9.241</v>
      </c>
      <c r="G48" s="7" t="n">
        <f aca="false">_xlfn.STDEV.P(C48:E48)</f>
        <v>3.06876533261614</v>
      </c>
      <c r="H48" s="6" t="n">
        <v>9.101</v>
      </c>
      <c r="I48" s="6" t="n">
        <v>14.174</v>
      </c>
      <c r="J48" s="6" t="n">
        <v>9.25</v>
      </c>
      <c r="K48" s="7" t="n">
        <f aca="false">AVERAGE(H48:J48)</f>
        <v>10.8416666666667</v>
      </c>
      <c r="L48" s="7" t="n">
        <f aca="false">_xlfn.STDEV.P(H48:J48)</f>
        <v>2.35710052583442</v>
      </c>
      <c r="M48" s="6" t="n">
        <v>68.313</v>
      </c>
      <c r="N48" s="6" t="n">
        <v>47.317</v>
      </c>
      <c r="O48" s="6" t="n">
        <v>26.422</v>
      </c>
      <c r="P48" s="7" t="n">
        <f aca="false">AVERAGE(M48:O48)</f>
        <v>47.3506666666667</v>
      </c>
      <c r="Q48" s="7" t="n">
        <f aca="false">_xlfn.STDEV.P(M48:O48)</f>
        <v>17.1019457047696</v>
      </c>
      <c r="R48" s="6" t="n">
        <v>57.718</v>
      </c>
      <c r="S48" s="6" t="n">
        <v>61.482</v>
      </c>
      <c r="T48" s="6" t="n">
        <v>71.023</v>
      </c>
      <c r="U48" s="7" t="n">
        <f aca="false">AVERAGE(R48:T48)</f>
        <v>63.4076666666667</v>
      </c>
      <c r="V48" s="7" t="n">
        <f aca="false">_xlfn.STDEV.P(R48:T48)</f>
        <v>5.5998154929922</v>
      </c>
      <c r="W48" s="1" t="n">
        <v>476</v>
      </c>
      <c r="X48" s="1" t="s">
        <v>153</v>
      </c>
      <c r="Y48" s="1" t="n">
        <v>944</v>
      </c>
      <c r="Z48" s="8" t="n">
        <v>1</v>
      </c>
      <c r="AA48" s="1" t="s">
        <v>35</v>
      </c>
      <c r="AB48" s="8" t="n">
        <v>0.96</v>
      </c>
      <c r="AC48" s="1" t="s">
        <v>154</v>
      </c>
    </row>
    <row r="49" customFormat="false" ht="15" hidden="false" customHeight="false" outlineLevel="0" collapsed="false">
      <c r="A49" s="1" t="n">
        <v>47</v>
      </c>
      <c r="B49" s="1" t="s">
        <v>155</v>
      </c>
      <c r="C49" s="6" t="n">
        <v>1.028</v>
      </c>
      <c r="D49" s="6" t="n">
        <v>16.561</v>
      </c>
      <c r="E49" s="6" t="n">
        <v>5.86</v>
      </c>
      <c r="F49" s="7" t="n">
        <f aca="false">AVERAGE(C49:E49)</f>
        <v>7.81633333333333</v>
      </c>
      <c r="G49" s="7" t="n">
        <f aca="false">_xlfn.STDEV.P(C49:E49)</f>
        <v>6.49045208149804</v>
      </c>
      <c r="H49" s="6" t="n">
        <v>112.468</v>
      </c>
      <c r="I49" s="6" t="n">
        <v>122.016</v>
      </c>
      <c r="J49" s="6" t="n">
        <v>102.622</v>
      </c>
      <c r="K49" s="7" t="n">
        <f aca="false">AVERAGE(H49:J49)</f>
        <v>112.368666666667</v>
      </c>
      <c r="L49" s="7" t="n">
        <f aca="false">_xlfn.STDEV.P(H49:J49)</f>
        <v>7.91787889666306</v>
      </c>
      <c r="M49" s="6" t="n">
        <v>59.066</v>
      </c>
      <c r="N49" s="6" t="n">
        <v>26.592</v>
      </c>
      <c r="O49" s="6" t="n">
        <v>32.029</v>
      </c>
      <c r="P49" s="7" t="n">
        <f aca="false">AVERAGE(M49:O49)</f>
        <v>39.229</v>
      </c>
      <c r="Q49" s="7" t="n">
        <f aca="false">_xlfn.STDEV.P(M49:O49)</f>
        <v>14.2014123476036</v>
      </c>
      <c r="R49" s="6" t="n">
        <v>26.835</v>
      </c>
      <c r="S49" s="6" t="n">
        <v>29.542</v>
      </c>
      <c r="T49" s="6" t="n">
        <v>40.928</v>
      </c>
      <c r="U49" s="7" t="n">
        <f aca="false">AVERAGE(R49:T49)</f>
        <v>32.435</v>
      </c>
      <c r="V49" s="7" t="n">
        <f aca="false">_xlfn.STDEV.P(R49:T49)</f>
        <v>6.10629451194967</v>
      </c>
      <c r="W49" s="1" t="n">
        <v>208</v>
      </c>
      <c r="X49" s="1" t="s">
        <v>156</v>
      </c>
      <c r="Y49" s="1" t="n">
        <v>393</v>
      </c>
      <c r="Z49" s="8" t="n">
        <v>0.99</v>
      </c>
      <c r="AA49" s="9" t="n">
        <v>5E-134</v>
      </c>
      <c r="AB49" s="8" t="n">
        <v>0.91</v>
      </c>
      <c r="AC49" s="1" t="s">
        <v>157</v>
      </c>
    </row>
    <row r="50" customFormat="false" ht="15" hidden="false" customHeight="false" outlineLevel="0" collapsed="false">
      <c r="A50" s="1" t="n">
        <v>48</v>
      </c>
      <c r="B50" s="1" t="s">
        <v>158</v>
      </c>
      <c r="C50" s="6" t="n">
        <v>13.465</v>
      </c>
      <c r="D50" s="6" t="n">
        <v>36.7</v>
      </c>
      <c r="E50" s="6" t="n">
        <v>23.614</v>
      </c>
      <c r="F50" s="7" t="n">
        <f aca="false">AVERAGE(C50:E50)</f>
        <v>24.593</v>
      </c>
      <c r="G50" s="7" t="n">
        <f aca="false">_xlfn.STDEV.P(C50:E50)</f>
        <v>9.51087577460667</v>
      </c>
      <c r="H50" s="6" t="n">
        <v>8.499</v>
      </c>
      <c r="I50" s="6" t="n">
        <v>13.659</v>
      </c>
      <c r="J50" s="6" t="n">
        <v>12.924</v>
      </c>
      <c r="K50" s="6" t="n">
        <f aca="false">AVERAGE(H50:J50)</f>
        <v>11.694</v>
      </c>
      <c r="L50" s="6" t="n">
        <f aca="false">_xlfn.STDEV.P(H50:J50)</f>
        <v>2.27904585298322</v>
      </c>
      <c r="M50" s="6" t="n">
        <v>56.702</v>
      </c>
      <c r="N50" s="6" t="n">
        <v>29.023</v>
      </c>
      <c r="O50" s="6" t="n">
        <v>27.198</v>
      </c>
      <c r="P50" s="7" t="n">
        <f aca="false">AVERAGE(M50:O50)</f>
        <v>37.641</v>
      </c>
      <c r="Q50" s="7" t="n">
        <f aca="false">_xlfn.STDEV.P(M50:O50)</f>
        <v>13.4987393732403</v>
      </c>
      <c r="R50" s="6" t="n">
        <v>49.808</v>
      </c>
      <c r="S50" s="6" t="n">
        <v>50.176</v>
      </c>
      <c r="T50" s="6" t="n">
        <v>64.436</v>
      </c>
      <c r="U50" s="7" t="n">
        <f aca="false">AVERAGE(R50:T50)</f>
        <v>54.8066666666667</v>
      </c>
      <c r="V50" s="7" t="n">
        <f aca="false">_xlfn.STDEV.P(R50:T50)</f>
        <v>6.81062411889608</v>
      </c>
      <c r="W50" s="1" t="n">
        <v>514</v>
      </c>
      <c r="X50" s="1" t="s">
        <v>103</v>
      </c>
      <c r="Y50" s="1" t="n">
        <v>1014</v>
      </c>
      <c r="Z50" s="8" t="n">
        <v>1</v>
      </c>
      <c r="AA50" s="1" t="s">
        <v>35</v>
      </c>
      <c r="AB50" s="8" t="n">
        <v>0.98</v>
      </c>
      <c r="AC50" s="1" t="s">
        <v>159</v>
      </c>
    </row>
    <row r="51" customFormat="false" ht="15" hidden="false" customHeight="false" outlineLevel="0" collapsed="false">
      <c r="A51" s="1" t="n">
        <v>49</v>
      </c>
      <c r="B51" s="1" t="s">
        <v>158</v>
      </c>
      <c r="C51" s="6" t="n">
        <v>0</v>
      </c>
      <c r="D51" s="6" t="n">
        <v>0</v>
      </c>
      <c r="E51" s="6" t="n">
        <v>0</v>
      </c>
      <c r="F51" s="7" t="n">
        <f aca="false">AVERAGE(C51:E51)</f>
        <v>0</v>
      </c>
      <c r="G51" s="7" t="n">
        <f aca="false">_xlfn.STDEV.P(C51:E51)</f>
        <v>0</v>
      </c>
      <c r="H51" s="6" t="n">
        <v>23.482</v>
      </c>
      <c r="I51" s="6" t="n">
        <v>24.53</v>
      </c>
      <c r="J51" s="6" t="n">
        <v>0</v>
      </c>
      <c r="K51" s="6" t="n">
        <f aca="false">AVERAGE(H51:J51)</f>
        <v>16.004</v>
      </c>
      <c r="L51" s="6" t="n">
        <f aca="false">_xlfn.STDEV.P(H51:J51)</f>
        <v>11.3246217891224</v>
      </c>
      <c r="M51" s="6" t="n">
        <v>0</v>
      </c>
      <c r="N51" s="6" t="n">
        <v>15.382</v>
      </c>
      <c r="O51" s="6" t="n">
        <v>0</v>
      </c>
      <c r="P51" s="7" t="n">
        <f aca="false">AVERAGE(M51:O51)</f>
        <v>5.12733333333333</v>
      </c>
      <c r="Q51" s="7" t="n">
        <f aca="false">_xlfn.STDEV.P(M51:O51)</f>
        <v>7.25114433880765</v>
      </c>
      <c r="R51" s="6" t="n">
        <v>0</v>
      </c>
      <c r="S51" s="6" t="n">
        <v>35.906</v>
      </c>
      <c r="T51" s="6" t="n">
        <v>34.808</v>
      </c>
      <c r="U51" s="7" t="n">
        <f aca="false">AVERAGE(R51:T51)</f>
        <v>23.5713333333333</v>
      </c>
      <c r="V51" s="7" t="n">
        <f aca="false">_xlfn.STDEV.P(R51:T51)</f>
        <v>16.6734762888714</v>
      </c>
      <c r="W51" s="1" t="n">
        <v>109</v>
      </c>
      <c r="X51" s="1" t="s">
        <v>160</v>
      </c>
      <c r="Y51" s="1" t="n">
        <v>223</v>
      </c>
      <c r="Z51" s="8" t="n">
        <v>0.99</v>
      </c>
      <c r="AA51" s="9" t="n">
        <v>8E-072</v>
      </c>
      <c r="AB51" s="8" t="n">
        <v>0.98</v>
      </c>
      <c r="AC51" s="1" t="s">
        <v>161</v>
      </c>
    </row>
    <row r="52" customFormat="false" ht="15" hidden="false" customHeight="false" outlineLevel="0" collapsed="false">
      <c r="A52" s="1" t="n">
        <v>50</v>
      </c>
      <c r="B52" s="1" t="s">
        <v>162</v>
      </c>
      <c r="C52" s="6" t="n">
        <v>0</v>
      </c>
      <c r="D52" s="6" t="n">
        <v>3.578</v>
      </c>
      <c r="E52" s="6" t="n">
        <v>3.243</v>
      </c>
      <c r="F52" s="7" t="n">
        <f aca="false">AVERAGE(C52:E52)</f>
        <v>2.27366666666667</v>
      </c>
      <c r="G52" s="7" t="n">
        <f aca="false">_xlfn.STDEV.P(C52:E52)</f>
        <v>1.61353159938757</v>
      </c>
      <c r="H52" s="6" t="n">
        <v>111.398</v>
      </c>
      <c r="I52" s="6" t="n">
        <v>99.895</v>
      </c>
      <c r="J52" s="6" t="n">
        <v>63.938</v>
      </c>
      <c r="K52" s="6" t="n">
        <f aca="false">AVERAGE(H52:J52)</f>
        <v>91.7436666666667</v>
      </c>
      <c r="L52" s="6" t="n">
        <f aca="false">_xlfn.STDEV.P(H52:J52)</f>
        <v>20.2146164335501</v>
      </c>
      <c r="M52" s="6" t="n">
        <v>33.617</v>
      </c>
      <c r="N52" s="6" t="n">
        <v>17.234</v>
      </c>
      <c r="O52" s="6" t="n">
        <v>8.176</v>
      </c>
      <c r="P52" s="7" t="n">
        <f aca="false">AVERAGE(M52:O52)</f>
        <v>19.6756666666667</v>
      </c>
      <c r="Q52" s="7" t="n">
        <f aca="false">_xlfn.STDEV.P(M52:O52)</f>
        <v>10.5287676497405</v>
      </c>
      <c r="R52" s="6" t="n">
        <v>10.635</v>
      </c>
      <c r="S52" s="6" t="n">
        <v>19.019</v>
      </c>
      <c r="T52" s="6" t="n">
        <v>20.267</v>
      </c>
      <c r="U52" s="7" t="n">
        <f aca="false">AVERAGE(R52:T52)</f>
        <v>16.6403333333333</v>
      </c>
      <c r="V52" s="7" t="n">
        <f aca="false">_xlfn.STDEV.P(R52:T52)</f>
        <v>4.2768678050908</v>
      </c>
      <c r="W52" s="1" t="n">
        <v>274</v>
      </c>
      <c r="X52" s="1" t="s">
        <v>163</v>
      </c>
      <c r="Y52" s="1" t="n">
        <v>512</v>
      </c>
      <c r="Z52" s="8" t="n">
        <v>0.98</v>
      </c>
      <c r="AA52" s="9" t="n">
        <v>2E-180</v>
      </c>
      <c r="AB52" s="8" t="n">
        <v>0.91</v>
      </c>
      <c r="AC52" s="1" t="s">
        <v>164</v>
      </c>
    </row>
  </sheetData>
  <mergeCells count="1">
    <mergeCell ref="C1: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5T08:19:46Z</dcterms:created>
  <dc:creator>Diego</dc:creator>
  <dc:description/>
  <dc:language>en-US</dc:language>
  <cp:lastModifiedBy>Diego</cp:lastModifiedBy>
  <dcterms:modified xsi:type="dcterms:W3CDTF">2017-12-20T23:56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